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jmolson\Desktop\PlosOne\"/>
    </mc:Choice>
  </mc:AlternateContent>
  <xr:revisionPtr revIDLastSave="0" documentId="8_{7361A1BF-AE6B-4D5B-ACC5-9A56AE3B3286}" xr6:coauthVersionLast="43" xr6:coauthVersionMax="43" xr10:uidLastSave="{00000000-0000-0000-0000-000000000000}"/>
  <bookViews>
    <workbookView xWindow="28680" yWindow="-120" windowWidth="29040" windowHeight="15840" tabRatio="500" xr2:uid="{00000000-000D-0000-FFFF-FFFF00000000}"/>
  </bookViews>
  <sheets>
    <sheet name="Maraviroc" sheetId="1" r:id="rId1"/>
    <sheet name="Rifabutin" sheetId="2" r:id="rId2"/>
    <sheet name="Rifabutin Metabolite" sheetId="3" r:id="rId3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" i="2" l="1"/>
  <c r="R7" i="2"/>
  <c r="S7" i="2"/>
  <c r="Q8" i="2"/>
  <c r="R8" i="2"/>
  <c r="S8" i="2"/>
  <c r="Q9" i="2"/>
  <c r="R9" i="2"/>
  <c r="S9" i="2"/>
  <c r="Q10" i="2"/>
  <c r="R10" i="2"/>
  <c r="S10" i="2"/>
  <c r="Q11" i="2"/>
  <c r="R11" i="2"/>
  <c r="S11" i="2"/>
  <c r="Q12" i="2"/>
  <c r="R12" i="2"/>
  <c r="S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S19" i="3"/>
  <c r="R19" i="3"/>
  <c r="Q19" i="3"/>
  <c r="S18" i="3"/>
  <c r="R18" i="3"/>
  <c r="Q18" i="3"/>
  <c r="S17" i="3"/>
  <c r="R17" i="3"/>
  <c r="Q17" i="3"/>
  <c r="S16" i="3"/>
  <c r="R16" i="3"/>
  <c r="Q16" i="3"/>
  <c r="S15" i="3"/>
  <c r="R15" i="3"/>
  <c r="Q15" i="3"/>
  <c r="S14" i="3"/>
  <c r="R14" i="3"/>
  <c r="Q14" i="3"/>
  <c r="S13" i="3"/>
  <c r="R13" i="3"/>
  <c r="Q13" i="3"/>
  <c r="S12" i="3"/>
  <c r="R12" i="3"/>
  <c r="Q12" i="3"/>
  <c r="S11" i="3"/>
  <c r="R11" i="3"/>
  <c r="Q11" i="3"/>
  <c r="S10" i="3"/>
  <c r="R10" i="3"/>
  <c r="Q10" i="3"/>
  <c r="S9" i="3"/>
  <c r="R9" i="3"/>
  <c r="Q9" i="3"/>
  <c r="S8" i="3"/>
  <c r="R8" i="3"/>
  <c r="Q8" i="3"/>
  <c r="S7" i="3"/>
  <c r="R7" i="3"/>
  <c r="Q7" i="3"/>
  <c r="S36" i="1"/>
  <c r="R36" i="1"/>
  <c r="Q36" i="1"/>
  <c r="S35" i="1"/>
  <c r="R35" i="1"/>
  <c r="Q35" i="1"/>
  <c r="S34" i="1"/>
  <c r="R34" i="1"/>
  <c r="Q34" i="1"/>
  <c r="S33" i="1"/>
  <c r="R33" i="1"/>
  <c r="Q33" i="1"/>
  <c r="S32" i="1"/>
  <c r="R32" i="1"/>
  <c r="Q32" i="1"/>
  <c r="S31" i="1"/>
  <c r="R31" i="1"/>
  <c r="Q31" i="1"/>
  <c r="S30" i="1"/>
  <c r="R30" i="1"/>
  <c r="Q30" i="1"/>
  <c r="S29" i="1"/>
  <c r="R29" i="1"/>
  <c r="Q29" i="1"/>
  <c r="S28" i="1"/>
  <c r="R28" i="1"/>
  <c r="Q28" i="1"/>
  <c r="S27" i="1"/>
  <c r="R27" i="1"/>
  <c r="Q27" i="1"/>
  <c r="S26" i="1"/>
  <c r="R26" i="1"/>
  <c r="Q26" i="1"/>
  <c r="S25" i="1"/>
  <c r="R25" i="1"/>
  <c r="Q25" i="1"/>
  <c r="S18" i="1"/>
  <c r="R18" i="1"/>
  <c r="Q18" i="1"/>
  <c r="S17" i="1"/>
  <c r="R17" i="1"/>
  <c r="Q17" i="1"/>
  <c r="S16" i="1"/>
  <c r="R16" i="1"/>
  <c r="Q16" i="1"/>
  <c r="S15" i="1"/>
  <c r="R15" i="1"/>
  <c r="Q15" i="1"/>
  <c r="S14" i="1"/>
  <c r="R14" i="1"/>
  <c r="Q14" i="1"/>
  <c r="S13" i="1"/>
  <c r="R13" i="1"/>
  <c r="Q13" i="1"/>
  <c r="S12" i="1"/>
  <c r="R12" i="1"/>
  <c r="Q12" i="1"/>
  <c r="S11" i="1"/>
  <c r="R11" i="1"/>
  <c r="Q11" i="1"/>
  <c r="S10" i="1"/>
  <c r="R10" i="1"/>
  <c r="Q10" i="1"/>
  <c r="S9" i="1"/>
  <c r="R9" i="1"/>
  <c r="Q9" i="1"/>
  <c r="S8" i="1"/>
  <c r="R8" i="1"/>
  <c r="Q8" i="1"/>
  <c r="S7" i="1"/>
  <c r="R7" i="1"/>
  <c r="Q7" i="1"/>
</calcChain>
</file>

<file path=xl/sharedStrings.xml><?xml version="1.0" encoding="utf-8"?>
<sst xmlns="http://schemas.openxmlformats.org/spreadsheetml/2006/main" count="31" uniqueCount="14">
  <si>
    <t>T(h)</t>
  </si>
  <si>
    <t>Std dev</t>
  </si>
  <si>
    <t>Pre</t>
  </si>
  <si>
    <t>std dev</t>
  </si>
  <si>
    <t>Mean</t>
  </si>
  <si>
    <t>geomean</t>
  </si>
  <si>
    <t>Maraviroc Concentrations</t>
  </si>
  <si>
    <t xml:space="preserve">Day 5 </t>
  </si>
  <si>
    <t>Day 15</t>
  </si>
  <si>
    <t>Sample number</t>
  </si>
  <si>
    <t>GeoMean</t>
  </si>
  <si>
    <t xml:space="preserve">Day 15 </t>
  </si>
  <si>
    <t>Rifabutin Concentrations</t>
  </si>
  <si>
    <t>Rifabutin Metabolite Concentrations (25-O-desacetyl-rifabu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165" fontId="0" fillId="0" borderId="0" xfId="0" applyNumberFormat="1"/>
    <xf numFmtId="0" fontId="2" fillId="0" borderId="0" xfId="0" applyFont="1"/>
    <xf numFmtId="164" fontId="3" fillId="0" borderId="0" xfId="0" applyNumberFormat="1" applyFont="1" applyAlignment="1">
      <alignment horizontal="right"/>
    </xf>
    <xf numFmtId="164" fontId="2" fillId="0" borderId="0" xfId="0" applyNumberFormat="1" applyFont="1"/>
    <xf numFmtId="0" fontId="1" fillId="0" borderId="0" xfId="0" applyFont="1"/>
    <xf numFmtId="0" fontId="4" fillId="0" borderId="0" xfId="0" applyFont="1"/>
    <xf numFmtId="0" fontId="2" fillId="0" borderId="1" xfId="0" applyFont="1" applyBorder="1"/>
    <xf numFmtId="164" fontId="3" fillId="0" borderId="1" xfId="0" applyNumberFormat="1" applyFont="1" applyBorder="1" applyAlignment="1">
      <alignment horizontal="right"/>
    </xf>
    <xf numFmtId="164" fontId="2" fillId="0" borderId="1" xfId="0" applyNumberFormat="1" applyFont="1" applyBorder="1"/>
    <xf numFmtId="0" fontId="2" fillId="0" borderId="3" xfId="0" applyFont="1" applyBorder="1"/>
    <xf numFmtId="164" fontId="3" fillId="0" borderId="3" xfId="0" applyNumberFormat="1" applyFont="1" applyBorder="1" applyAlignment="1">
      <alignment horizontal="right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164" fontId="3" fillId="0" borderId="9" xfId="0" applyNumberFormat="1" applyFont="1" applyBorder="1" applyAlignment="1">
      <alignment horizontal="right"/>
    </xf>
    <xf numFmtId="0" fontId="2" fillId="0" borderId="2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164" fontId="3" fillId="0" borderId="13" xfId="0" applyNumberFormat="1" applyFont="1" applyBorder="1" applyAlignment="1">
      <alignment horizontal="right"/>
    </xf>
    <xf numFmtId="1" fontId="2" fillId="0" borderId="14" xfId="0" applyNumberFormat="1" applyFont="1" applyBorder="1"/>
    <xf numFmtId="164" fontId="3" fillId="0" borderId="15" xfId="0" applyNumberFormat="1" applyFont="1" applyBorder="1" applyAlignment="1">
      <alignment horizontal="right"/>
    </xf>
    <xf numFmtId="164" fontId="3" fillId="0" borderId="16" xfId="0" applyNumberFormat="1" applyFont="1" applyBorder="1" applyAlignment="1">
      <alignment horizontal="right"/>
    </xf>
    <xf numFmtId="164" fontId="2" fillId="0" borderId="16" xfId="0" applyNumberFormat="1" applyFont="1" applyBorder="1"/>
    <xf numFmtId="1" fontId="2" fillId="0" borderId="17" xfId="0" applyNumberFormat="1" applyFont="1" applyBorder="1"/>
    <xf numFmtId="0" fontId="2" fillId="0" borderId="8" xfId="0" applyFont="1" applyBorder="1"/>
    <xf numFmtId="164" fontId="2" fillId="0" borderId="9" xfId="0" applyNumberFormat="1" applyFont="1" applyBorder="1"/>
    <xf numFmtId="164" fontId="2" fillId="0" borderId="15" xfId="0" applyNumberFormat="1" applyFont="1" applyBorder="1"/>
    <xf numFmtId="164" fontId="3" fillId="0" borderId="18" xfId="0" applyNumberFormat="1" applyFont="1" applyBorder="1" applyAlignment="1">
      <alignment horizontal="right"/>
    </xf>
    <xf numFmtId="164" fontId="2" fillId="0" borderId="19" xfId="0" applyNumberFormat="1" applyFont="1" applyBorder="1"/>
    <xf numFmtId="164" fontId="3" fillId="0" borderId="19" xfId="0" applyNumberFormat="1" applyFont="1" applyBorder="1" applyAlignment="1">
      <alignment horizontal="right"/>
    </xf>
    <xf numFmtId="164" fontId="3" fillId="0" borderId="20" xfId="0" applyNumberFormat="1" applyFont="1" applyBorder="1" applyAlignment="1">
      <alignment horizontal="right"/>
    </xf>
    <xf numFmtId="164" fontId="3" fillId="0" borderId="21" xfId="0" applyNumberFormat="1" applyFont="1" applyBorder="1" applyAlignment="1">
      <alignment horizontal="right"/>
    </xf>
    <xf numFmtId="164" fontId="3" fillId="0" borderId="14" xfId="0" applyNumberFormat="1" applyFont="1" applyBorder="1" applyAlignment="1">
      <alignment horizontal="right"/>
    </xf>
    <xf numFmtId="164" fontId="3" fillId="0" borderId="22" xfId="0" applyNumberFormat="1" applyFont="1" applyBorder="1" applyAlignment="1">
      <alignment horizontal="right"/>
    </xf>
    <xf numFmtId="164" fontId="3" fillId="0" borderId="17" xfId="0" applyNumberFormat="1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2" fillId="0" borderId="18" xfId="0" applyFont="1" applyBorder="1"/>
    <xf numFmtId="164" fontId="2" fillId="0" borderId="21" xfId="0" applyNumberFormat="1" applyFont="1" applyBorder="1"/>
    <xf numFmtId="164" fontId="2" fillId="0" borderId="22" xfId="0" applyNumberFormat="1" applyFont="1" applyBorder="1"/>
    <xf numFmtId="0" fontId="2" fillId="0" borderId="23" xfId="0" applyFont="1" applyBorder="1"/>
    <xf numFmtId="0" fontId="2" fillId="0" borderId="19" xfId="0" applyFont="1" applyBorder="1"/>
    <xf numFmtId="0" fontId="2" fillId="0" borderId="20" xfId="0" applyFont="1" applyBorder="1"/>
    <xf numFmtId="165" fontId="2" fillId="0" borderId="14" xfId="0" applyNumberFormat="1" applyFont="1" applyBorder="1"/>
    <xf numFmtId="165" fontId="2" fillId="0" borderId="17" xfId="0" applyNumberFormat="1" applyFont="1" applyBorder="1"/>
    <xf numFmtId="0" fontId="2" fillId="0" borderId="16" xfId="0" applyFont="1" applyBorder="1"/>
    <xf numFmtId="0" fontId="2" fillId="0" borderId="1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6"/>
  <sheetViews>
    <sheetView tabSelected="1" zoomScale="110" zoomScaleNormal="110" zoomScalePageLayoutView="110" workbookViewId="0">
      <selection activeCell="C43" sqref="C43"/>
    </sheetView>
  </sheetViews>
  <sheetFormatPr defaultColWidth="11" defaultRowHeight="15.75" x14ac:dyDescent="0.25"/>
  <cols>
    <col min="1" max="1" width="10.875" style="5"/>
  </cols>
  <sheetData>
    <row r="1" spans="1:23" s="5" customFormat="1" x14ac:dyDescent="0.25"/>
    <row r="2" spans="1:23" x14ac:dyDescent="0.25">
      <c r="A2" s="5" t="s">
        <v>6</v>
      </c>
    </row>
    <row r="4" spans="1:23" ht="16.5" thickBot="1" x14ac:dyDescent="0.3">
      <c r="A4" s="6" t="s">
        <v>7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ht="16.5" thickBot="1" x14ac:dyDescent="0.3">
      <c r="B5" s="17" t="s">
        <v>9</v>
      </c>
      <c r="C5" s="15">
        <v>1</v>
      </c>
      <c r="D5" s="13">
        <v>2</v>
      </c>
      <c r="E5" s="13">
        <v>3</v>
      </c>
      <c r="F5" s="13">
        <v>4</v>
      </c>
      <c r="G5" s="13">
        <v>5</v>
      </c>
      <c r="H5" s="13">
        <v>6</v>
      </c>
      <c r="I5" s="13">
        <v>7</v>
      </c>
      <c r="J5" s="13">
        <v>8</v>
      </c>
      <c r="K5" s="13">
        <v>9</v>
      </c>
      <c r="L5" s="13">
        <v>10</v>
      </c>
      <c r="M5" s="13">
        <v>11</v>
      </c>
      <c r="N5" s="13">
        <v>12</v>
      </c>
      <c r="O5" s="13">
        <v>13</v>
      </c>
      <c r="P5" s="13">
        <v>14</v>
      </c>
      <c r="Q5" s="13"/>
      <c r="R5" s="13"/>
      <c r="S5" s="14"/>
      <c r="T5" s="2"/>
      <c r="U5" s="2"/>
      <c r="V5" s="2"/>
      <c r="W5" s="2"/>
    </row>
    <row r="6" spans="1:23" x14ac:dyDescent="0.25">
      <c r="B6" s="18" t="s">
        <v>0</v>
      </c>
      <c r="C6" s="30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3"/>
      <c r="Q6" s="39" t="s">
        <v>4</v>
      </c>
      <c r="R6" s="32" t="s">
        <v>10</v>
      </c>
      <c r="S6" s="33" t="s">
        <v>1</v>
      </c>
      <c r="T6" s="2"/>
      <c r="U6" s="2"/>
      <c r="V6" s="3"/>
      <c r="W6" s="2"/>
    </row>
    <row r="7" spans="1:23" x14ac:dyDescent="0.25">
      <c r="B7" s="38" t="s">
        <v>2</v>
      </c>
      <c r="C7" s="34">
        <v>9.6245167646715206</v>
      </c>
      <c r="D7" s="8">
        <v>36.556771434268697</v>
      </c>
      <c r="E7" s="8">
        <v>40.389064621831302</v>
      </c>
      <c r="F7" s="8">
        <v>27.0449270802965</v>
      </c>
      <c r="G7" s="8">
        <v>68.269648430786205</v>
      </c>
      <c r="H7" s="8">
        <v>27.343107053722299</v>
      </c>
      <c r="I7" s="8">
        <v>17.5358155435048</v>
      </c>
      <c r="J7" s="8">
        <v>19.742516504317098</v>
      </c>
      <c r="K7" s="8">
        <v>16.991244429655598</v>
      </c>
      <c r="L7" s="8">
        <v>19.7697046510003</v>
      </c>
      <c r="M7" s="8">
        <v>16.289721793064199</v>
      </c>
      <c r="N7" s="8">
        <v>17.467718763625001</v>
      </c>
      <c r="O7" s="8">
        <v>44.086635586321201</v>
      </c>
      <c r="P7" s="35">
        <v>19.863173058913301</v>
      </c>
      <c r="Q7" s="40">
        <f>AVERAGE(C7:P7)</f>
        <v>27.212468979712717</v>
      </c>
      <c r="R7" s="9">
        <f>GEOMEAN(C7:P7)</f>
        <v>23.979773980668799</v>
      </c>
      <c r="S7" s="22">
        <f>STDEV(C7:P7)</f>
        <v>15.487796787271956</v>
      </c>
      <c r="T7" s="2"/>
      <c r="U7" s="2"/>
      <c r="V7" s="4"/>
      <c r="W7" s="2"/>
    </row>
    <row r="8" spans="1:23" x14ac:dyDescent="0.25">
      <c r="B8" s="19">
        <v>0.5</v>
      </c>
      <c r="C8" s="34">
        <v>32.606751886605501</v>
      </c>
      <c r="D8" s="8">
        <v>277.79155391249799</v>
      </c>
      <c r="E8" s="8">
        <v>55.310111712241998</v>
      </c>
      <c r="F8" s="8">
        <v>132.23488983643901</v>
      </c>
      <c r="G8" s="8">
        <v>64.850034039258006</v>
      </c>
      <c r="H8" s="8">
        <v>353.57254880053898</v>
      </c>
      <c r="I8" s="8">
        <v>225.769269833517</v>
      </c>
      <c r="J8" s="8">
        <v>27.732607197251799</v>
      </c>
      <c r="K8" s="8">
        <v>96.536817458613896</v>
      </c>
      <c r="L8" s="8">
        <v>189.89739122730199</v>
      </c>
      <c r="M8" s="8">
        <v>57.407127303745298</v>
      </c>
      <c r="N8" s="8">
        <v>17.969674885732498</v>
      </c>
      <c r="O8" s="8">
        <v>43.8469976645899</v>
      </c>
      <c r="P8" s="35">
        <v>321.805410773593</v>
      </c>
      <c r="Q8" s="40">
        <f t="shared" ref="Q8:Q18" si="0">AVERAGE(C8:P8)</f>
        <v>135.52365618085193</v>
      </c>
      <c r="R8" s="9">
        <f t="shared" ref="R8:R18" si="1">GEOMEAN(C8:P8)</f>
        <v>90.669732161520514</v>
      </c>
      <c r="S8" s="22">
        <f t="shared" ref="S8:S18" si="2">STDEV(C8:P8)</f>
        <v>116.71248141942944</v>
      </c>
      <c r="T8" s="2"/>
      <c r="U8" s="2"/>
      <c r="V8" s="4"/>
      <c r="W8" s="2"/>
    </row>
    <row r="9" spans="1:23" x14ac:dyDescent="0.25">
      <c r="B9" s="19">
        <v>1</v>
      </c>
      <c r="C9" s="34">
        <v>190.53833052652701</v>
      </c>
      <c r="D9" s="8">
        <v>653.55084980905394</v>
      </c>
      <c r="E9" s="8">
        <v>183.40332723816101</v>
      </c>
      <c r="F9" s="8">
        <v>214.89420969329501</v>
      </c>
      <c r="G9" s="8">
        <v>114.361264137265</v>
      </c>
      <c r="H9" s="8">
        <v>945.19834486046705</v>
      </c>
      <c r="I9" s="8">
        <v>370.92629183926698</v>
      </c>
      <c r="J9" s="8">
        <v>49.934314968584999</v>
      </c>
      <c r="K9" s="8">
        <v>249.812061473021</v>
      </c>
      <c r="L9" s="8">
        <v>230.32300000000001</v>
      </c>
      <c r="M9" s="8">
        <v>132.915290548542</v>
      </c>
      <c r="N9" s="8">
        <v>18.9798561258993</v>
      </c>
      <c r="O9" s="8">
        <v>762.61768420344902</v>
      </c>
      <c r="P9" s="35">
        <v>369.93708273675003</v>
      </c>
      <c r="Q9" s="40">
        <f t="shared" si="0"/>
        <v>320.52799344002017</v>
      </c>
      <c r="R9" s="9">
        <f t="shared" si="1"/>
        <v>213.25663006800067</v>
      </c>
      <c r="S9" s="22">
        <f t="shared" si="2"/>
        <v>277.82035469364428</v>
      </c>
      <c r="T9" s="2"/>
      <c r="U9" s="2"/>
      <c r="V9" s="4"/>
      <c r="W9" s="2"/>
    </row>
    <row r="10" spans="1:23" x14ac:dyDescent="0.25">
      <c r="B10" s="19">
        <v>1.5</v>
      </c>
      <c r="C10" s="34">
        <v>306.03225200285999</v>
      </c>
      <c r="D10" s="8">
        <v>582.54201558909097</v>
      </c>
      <c r="E10" s="8">
        <v>333.27212305523102</v>
      </c>
      <c r="F10" s="8">
        <v>156.66536260068</v>
      </c>
      <c r="G10" s="8">
        <v>149.557914982439</v>
      </c>
      <c r="H10" s="8">
        <v>692.24088671258698</v>
      </c>
      <c r="I10" s="8">
        <v>349.886257298923</v>
      </c>
      <c r="J10" s="8">
        <v>58.121209340649003</v>
      </c>
      <c r="K10" s="8">
        <v>178.010810662279</v>
      </c>
      <c r="L10" s="8">
        <v>249.26194560205801</v>
      </c>
      <c r="M10" s="8">
        <v>133.48897685046899</v>
      </c>
      <c r="N10" s="8">
        <v>22.179309910865399</v>
      </c>
      <c r="O10" s="8">
        <v>595.89759385768002</v>
      </c>
      <c r="P10" s="35">
        <v>347.61946868543401</v>
      </c>
      <c r="Q10" s="40">
        <f t="shared" si="0"/>
        <v>296.76972336794603</v>
      </c>
      <c r="R10" s="9">
        <f t="shared" si="1"/>
        <v>217.59075401460385</v>
      </c>
      <c r="S10" s="22">
        <f t="shared" si="2"/>
        <v>205.88287123064092</v>
      </c>
      <c r="T10" s="2"/>
      <c r="U10" s="2"/>
      <c r="V10" s="4"/>
      <c r="W10" s="2"/>
    </row>
    <row r="11" spans="1:23" x14ac:dyDescent="0.25">
      <c r="B11" s="19">
        <v>2</v>
      </c>
      <c r="C11" s="34">
        <v>445.23421273905302</v>
      </c>
      <c r="D11" s="8">
        <v>464.03761179803001</v>
      </c>
      <c r="E11" s="8">
        <v>384.37330925777599</v>
      </c>
      <c r="F11" s="8">
        <v>146.32898457192201</v>
      </c>
      <c r="G11" s="8">
        <v>351.49066464011202</v>
      </c>
      <c r="H11" s="8">
        <v>466.91634816307402</v>
      </c>
      <c r="I11" s="8">
        <v>367.827816114114</v>
      </c>
      <c r="J11" s="8">
        <v>71.610430237158297</v>
      </c>
      <c r="K11" s="8">
        <v>110.703373367506</v>
      </c>
      <c r="L11" s="8">
        <v>371.93158335386897</v>
      </c>
      <c r="M11" s="8">
        <v>65.637226193999396</v>
      </c>
      <c r="N11" s="8">
        <v>26.196219628359501</v>
      </c>
      <c r="O11" s="8">
        <v>370.83305912711199</v>
      </c>
      <c r="P11" s="35">
        <v>264.811589049281</v>
      </c>
      <c r="Q11" s="40">
        <f t="shared" si="0"/>
        <v>279.13803058866904</v>
      </c>
      <c r="R11" s="9">
        <f t="shared" si="1"/>
        <v>211.11013637221859</v>
      </c>
      <c r="S11" s="22">
        <f t="shared" si="2"/>
        <v>161.0241124297211</v>
      </c>
      <c r="T11" s="2"/>
      <c r="U11" s="2"/>
      <c r="V11" s="4"/>
      <c r="W11" s="2"/>
    </row>
    <row r="12" spans="1:23" x14ac:dyDescent="0.25">
      <c r="B12" s="19">
        <v>3</v>
      </c>
      <c r="C12" s="34">
        <v>130.51399862676101</v>
      </c>
      <c r="D12" s="8">
        <v>288.16587628881803</v>
      </c>
      <c r="E12" s="8">
        <v>339.20236486992599</v>
      </c>
      <c r="F12" s="8">
        <v>92.952632516051196</v>
      </c>
      <c r="G12" s="8">
        <v>319.63595845655999</v>
      </c>
      <c r="H12" s="8">
        <v>299.71108545374602</v>
      </c>
      <c r="I12" s="8">
        <v>96.066192956374607</v>
      </c>
      <c r="J12" s="8">
        <v>91.929320210959204</v>
      </c>
      <c r="K12" s="8">
        <v>47.940876469968302</v>
      </c>
      <c r="L12" s="8">
        <v>119.162201794788</v>
      </c>
      <c r="M12" s="8">
        <v>35.3041384606557</v>
      </c>
      <c r="N12" s="8">
        <v>38.769680877956098</v>
      </c>
      <c r="O12" s="8">
        <v>328.01796883164002</v>
      </c>
      <c r="P12" s="35">
        <v>250.92386625919701</v>
      </c>
      <c r="Q12" s="40">
        <f t="shared" si="0"/>
        <v>177.02115443381439</v>
      </c>
      <c r="R12" s="9">
        <f t="shared" si="1"/>
        <v>134.6747217563061</v>
      </c>
      <c r="S12" s="22">
        <f t="shared" si="2"/>
        <v>119.14459914246451</v>
      </c>
      <c r="T12" s="2"/>
      <c r="U12" s="2"/>
      <c r="V12" s="4"/>
      <c r="W12" s="2"/>
    </row>
    <row r="13" spans="1:23" x14ac:dyDescent="0.25">
      <c r="B13" s="19">
        <v>4</v>
      </c>
      <c r="C13" s="34">
        <v>78.177754657003504</v>
      </c>
      <c r="D13" s="8">
        <v>279.00157430451702</v>
      </c>
      <c r="E13" s="8">
        <v>347.50225245248299</v>
      </c>
      <c r="F13" s="8">
        <v>59.498044067966497</v>
      </c>
      <c r="G13" s="8">
        <v>304.01010669896499</v>
      </c>
      <c r="H13" s="8">
        <v>127.831325465844</v>
      </c>
      <c r="I13" s="8">
        <v>59.536172571344501</v>
      </c>
      <c r="J13" s="8">
        <v>79.33</v>
      </c>
      <c r="K13" s="8">
        <v>31.298656221957</v>
      </c>
      <c r="L13" s="8">
        <v>62.9087900376486</v>
      </c>
      <c r="M13" s="8">
        <v>25.3874637604847</v>
      </c>
      <c r="N13" s="8">
        <v>61.997612325496597</v>
      </c>
      <c r="O13" s="8">
        <v>342.79913916718999</v>
      </c>
      <c r="P13" s="35">
        <v>155.02533346843899</v>
      </c>
      <c r="Q13" s="40">
        <f t="shared" si="0"/>
        <v>143.87887322852421</v>
      </c>
      <c r="R13" s="9">
        <f t="shared" si="1"/>
        <v>102.23791103176629</v>
      </c>
      <c r="S13" s="22">
        <f t="shared" si="2"/>
        <v>120.25802405666441</v>
      </c>
      <c r="T13" s="2"/>
      <c r="U13" s="2"/>
      <c r="V13" s="4"/>
      <c r="W13" s="2"/>
    </row>
    <row r="14" spans="1:23" x14ac:dyDescent="0.25">
      <c r="B14" s="19">
        <v>5</v>
      </c>
      <c r="C14" s="34">
        <v>60.226476304601903</v>
      </c>
      <c r="D14" s="8">
        <v>125.420295274016</v>
      </c>
      <c r="E14" s="8">
        <v>308.62415620275101</v>
      </c>
      <c r="F14" s="8">
        <v>42.409085263503798</v>
      </c>
      <c r="G14" s="8">
        <v>193.178546061112</v>
      </c>
      <c r="H14" s="8">
        <v>91.962534796001904</v>
      </c>
      <c r="I14" s="8">
        <v>40.795522058471597</v>
      </c>
      <c r="J14" s="8">
        <v>40.069109623991899</v>
      </c>
      <c r="K14" s="8">
        <v>23.372599990494699</v>
      </c>
      <c r="L14" s="8">
        <v>59.129169164291703</v>
      </c>
      <c r="M14" s="8">
        <v>19.357011659654301</v>
      </c>
      <c r="N14" s="8">
        <v>41.6340042435396</v>
      </c>
      <c r="O14" s="8">
        <v>153.41304218411801</v>
      </c>
      <c r="P14" s="35">
        <v>99.309942691261</v>
      </c>
      <c r="Q14" s="40">
        <f t="shared" si="0"/>
        <v>92.778678251272112</v>
      </c>
      <c r="R14" s="9">
        <f t="shared" si="1"/>
        <v>68.365145768098316</v>
      </c>
      <c r="S14" s="22">
        <f t="shared" si="2"/>
        <v>80.616866641786061</v>
      </c>
      <c r="T14" s="2"/>
      <c r="U14" s="2"/>
      <c r="V14" s="4"/>
      <c r="W14" s="2"/>
    </row>
    <row r="15" spans="1:23" x14ac:dyDescent="0.25">
      <c r="B15" s="19">
        <v>6</v>
      </c>
      <c r="C15" s="34">
        <v>46.692728785533802</v>
      </c>
      <c r="D15" s="8">
        <v>76.372546978985696</v>
      </c>
      <c r="E15" s="8">
        <v>109.52862507491299</v>
      </c>
      <c r="F15" s="8">
        <v>37.0232575971865</v>
      </c>
      <c r="G15" s="8">
        <v>98.221112710062698</v>
      </c>
      <c r="H15" s="8">
        <v>62.262182620033599</v>
      </c>
      <c r="I15" s="8">
        <v>32.899024851848402</v>
      </c>
      <c r="J15" s="8">
        <v>27.2520452693444</v>
      </c>
      <c r="K15" s="8">
        <v>23.311143640613398</v>
      </c>
      <c r="L15" s="8">
        <v>37.9383884297064</v>
      </c>
      <c r="M15" s="8">
        <v>17.768301077276199</v>
      </c>
      <c r="N15" s="8">
        <v>34.331000855964596</v>
      </c>
      <c r="O15" s="8">
        <v>99.222589491476199</v>
      </c>
      <c r="P15" s="35">
        <v>51.746507803742801</v>
      </c>
      <c r="Q15" s="40">
        <f t="shared" si="0"/>
        <v>53.897818227620554</v>
      </c>
      <c r="R15" s="9">
        <f t="shared" si="1"/>
        <v>46.479547995466625</v>
      </c>
      <c r="S15" s="22">
        <f t="shared" si="2"/>
        <v>30.45733613599787</v>
      </c>
      <c r="T15" s="2"/>
      <c r="U15" s="2"/>
      <c r="V15" s="4"/>
      <c r="W15" s="2"/>
    </row>
    <row r="16" spans="1:23" x14ac:dyDescent="0.25">
      <c r="B16" s="19">
        <v>8</v>
      </c>
      <c r="C16" s="34">
        <v>37.541595161256701</v>
      </c>
      <c r="D16" s="8">
        <v>50.824644493700603</v>
      </c>
      <c r="E16" s="8">
        <v>52.268009527079002</v>
      </c>
      <c r="F16" s="8">
        <v>35.101582596011497</v>
      </c>
      <c r="G16" s="8">
        <v>65.174679354146406</v>
      </c>
      <c r="H16" s="8">
        <v>50.535506900015598</v>
      </c>
      <c r="I16" s="8">
        <v>22.732795788151201</v>
      </c>
      <c r="J16" s="8">
        <v>22.480405177609999</v>
      </c>
      <c r="K16" s="8">
        <v>18.9985582344707</v>
      </c>
      <c r="L16" s="8">
        <v>26.888650159492901</v>
      </c>
      <c r="M16" s="8">
        <v>16.4275725185487</v>
      </c>
      <c r="N16" s="8">
        <v>20.8688917934683</v>
      </c>
      <c r="O16" s="8">
        <v>64.077030618452596</v>
      </c>
      <c r="P16" s="35">
        <v>40.845947656070102</v>
      </c>
      <c r="Q16" s="40">
        <f t="shared" si="0"/>
        <v>37.483276427033879</v>
      </c>
      <c r="R16" s="9">
        <f t="shared" si="1"/>
        <v>33.948543363125005</v>
      </c>
      <c r="S16" s="22">
        <f t="shared" si="2"/>
        <v>16.811031905670447</v>
      </c>
      <c r="T16" s="2"/>
      <c r="U16" s="2"/>
      <c r="V16" s="4"/>
      <c r="W16" s="2"/>
    </row>
    <row r="17" spans="1:23" x14ac:dyDescent="0.25">
      <c r="B17" s="19">
        <v>10</v>
      </c>
      <c r="C17" s="34">
        <v>26.740944895605999</v>
      </c>
      <c r="D17" s="8">
        <v>35.782375011354397</v>
      </c>
      <c r="E17" s="8">
        <v>37.2982603961701</v>
      </c>
      <c r="F17" s="8">
        <v>31.553448775743199</v>
      </c>
      <c r="G17" s="8">
        <v>53.155934334574503</v>
      </c>
      <c r="H17" s="8">
        <v>31.9257419639952</v>
      </c>
      <c r="I17" s="8">
        <v>17.052466099663601</v>
      </c>
      <c r="J17" s="8">
        <v>19.5582005391853</v>
      </c>
      <c r="K17" s="8">
        <v>14.8730421713064</v>
      </c>
      <c r="L17" s="8">
        <v>20.128937900308401</v>
      </c>
      <c r="M17" s="8">
        <v>15.282277317708701</v>
      </c>
      <c r="N17" s="8">
        <v>16.016635561017502</v>
      </c>
      <c r="O17" s="8">
        <v>47.5896916690509</v>
      </c>
      <c r="P17" s="35">
        <v>30.915703246712901</v>
      </c>
      <c r="Q17" s="40">
        <f t="shared" si="0"/>
        <v>28.419547134456938</v>
      </c>
      <c r="R17" s="9">
        <f t="shared" si="1"/>
        <v>26.11758497176287</v>
      </c>
      <c r="S17" s="22">
        <f t="shared" si="2"/>
        <v>12.184433277665807</v>
      </c>
      <c r="T17" s="2"/>
      <c r="U17" s="2"/>
      <c r="V17" s="4"/>
      <c r="W17" s="2"/>
    </row>
    <row r="18" spans="1:23" ht="16.5" thickBot="1" x14ac:dyDescent="0.3">
      <c r="B18" s="20">
        <v>12</v>
      </c>
      <c r="C18" s="36">
        <v>21.736939446588</v>
      </c>
      <c r="D18" s="24">
        <v>37.8225335059823</v>
      </c>
      <c r="E18" s="24">
        <v>38.561704772020697</v>
      </c>
      <c r="F18" s="24">
        <v>30.470501362855298</v>
      </c>
      <c r="G18" s="24">
        <v>37.735893451606003</v>
      </c>
      <c r="H18" s="24">
        <v>30.449602326042498</v>
      </c>
      <c r="I18" s="24">
        <v>16.2900185707669</v>
      </c>
      <c r="J18" s="24">
        <v>18.713401857380202</v>
      </c>
      <c r="K18" s="24">
        <v>12.434517286178</v>
      </c>
      <c r="L18" s="24">
        <v>17.202723902565701</v>
      </c>
      <c r="M18" s="24">
        <v>11.6046283919926</v>
      </c>
      <c r="N18" s="24">
        <v>13.924494202496501</v>
      </c>
      <c r="O18" s="24">
        <v>41.016297013364799</v>
      </c>
      <c r="P18" s="37">
        <v>29.4537206072802</v>
      </c>
      <c r="Q18" s="41">
        <f t="shared" si="0"/>
        <v>25.529784049794266</v>
      </c>
      <c r="R18" s="25">
        <f t="shared" si="1"/>
        <v>23.327400544197069</v>
      </c>
      <c r="S18" s="26">
        <f t="shared" si="2"/>
        <v>10.703763077581973</v>
      </c>
      <c r="T18" s="2"/>
      <c r="U18" s="2"/>
      <c r="V18" s="4"/>
      <c r="W18" s="2"/>
    </row>
    <row r="19" spans="1:23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 ht="16.5" thickBot="1" x14ac:dyDescent="0.3">
      <c r="A22" s="6" t="s">
        <v>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 ht="16.5" thickBot="1" x14ac:dyDescent="0.3">
      <c r="B23" s="17" t="s">
        <v>9</v>
      </c>
      <c r="C23" s="15">
        <v>1</v>
      </c>
      <c r="D23" s="13">
        <v>2</v>
      </c>
      <c r="E23" s="13">
        <v>3</v>
      </c>
      <c r="F23" s="13">
        <v>4</v>
      </c>
      <c r="G23" s="13">
        <v>5</v>
      </c>
      <c r="H23" s="13">
        <v>6</v>
      </c>
      <c r="I23" s="13">
        <v>7</v>
      </c>
      <c r="J23" s="13">
        <v>8</v>
      </c>
      <c r="K23" s="13">
        <v>9</v>
      </c>
      <c r="L23" s="13">
        <v>10</v>
      </c>
      <c r="M23" s="13">
        <v>11</v>
      </c>
      <c r="N23" s="13">
        <v>12</v>
      </c>
      <c r="O23" s="13">
        <v>13</v>
      </c>
      <c r="P23" s="13">
        <v>14</v>
      </c>
      <c r="Q23" s="13"/>
      <c r="R23" s="13"/>
      <c r="S23" s="14"/>
      <c r="T23" s="2"/>
      <c r="U23" s="2"/>
      <c r="V23" s="2"/>
      <c r="W23" s="2"/>
    </row>
    <row r="24" spans="1:23" x14ac:dyDescent="0.25">
      <c r="B24" s="18" t="s">
        <v>0</v>
      </c>
      <c r="C24" s="30"/>
      <c r="D24" s="31"/>
      <c r="E24" s="32"/>
      <c r="F24" s="32"/>
      <c r="G24" s="32"/>
      <c r="H24" s="32"/>
      <c r="I24" s="32"/>
      <c r="J24" s="32"/>
      <c r="K24" s="31"/>
      <c r="L24" s="32"/>
      <c r="M24" s="32"/>
      <c r="N24" s="32"/>
      <c r="O24" s="32"/>
      <c r="P24" s="33"/>
      <c r="Q24" s="27" t="s">
        <v>4</v>
      </c>
      <c r="R24" s="11" t="s">
        <v>10</v>
      </c>
      <c r="S24" s="21" t="s">
        <v>1</v>
      </c>
      <c r="T24" s="2"/>
      <c r="U24" s="2"/>
      <c r="V24" s="2"/>
      <c r="W24" s="2"/>
    </row>
    <row r="25" spans="1:23" x14ac:dyDescent="0.25">
      <c r="B25" s="38" t="s">
        <v>2</v>
      </c>
      <c r="C25" s="34">
        <v>28.3567099041063</v>
      </c>
      <c r="D25" s="8">
        <v>14.9842623405611</v>
      </c>
      <c r="E25" s="8">
        <v>24.393510253870598</v>
      </c>
      <c r="F25" s="8">
        <v>22.337138116561601</v>
      </c>
      <c r="G25" s="8">
        <v>20.158813882074</v>
      </c>
      <c r="H25" s="8">
        <v>40.899410722000098</v>
      </c>
      <c r="I25" s="8">
        <v>19.2660739448655</v>
      </c>
      <c r="J25" s="8">
        <v>11.3679302138629</v>
      </c>
      <c r="K25" s="8">
        <v>10.5129294092543</v>
      </c>
      <c r="L25" s="8">
        <v>49.595999999999997</v>
      </c>
      <c r="M25" s="8">
        <v>18.61370091169</v>
      </c>
      <c r="N25" s="8">
        <v>12.1378884496207</v>
      </c>
      <c r="O25" s="8">
        <v>20.419962951673899</v>
      </c>
      <c r="P25" s="35">
        <v>15.146251249375799</v>
      </c>
      <c r="Q25" s="28">
        <f>AVERAGE(C25:P25)</f>
        <v>22.013613024965483</v>
      </c>
      <c r="R25" s="9">
        <f>GEOMEAN(C25:P25)</f>
        <v>19.896115360085314</v>
      </c>
      <c r="S25" s="22">
        <f>STDEV(C25:P25)</f>
        <v>11.191521199416492</v>
      </c>
      <c r="T25" s="2"/>
      <c r="U25" s="2"/>
      <c r="V25" s="2"/>
      <c r="W25" s="2"/>
    </row>
    <row r="26" spans="1:23" x14ac:dyDescent="0.25">
      <c r="B26" s="19">
        <v>0.5</v>
      </c>
      <c r="C26" s="34">
        <v>34.766837207473003</v>
      </c>
      <c r="D26" s="8">
        <v>121.57820613703601</v>
      </c>
      <c r="E26" s="8">
        <v>171.44353672089099</v>
      </c>
      <c r="F26" s="8">
        <v>80.753831597344004</v>
      </c>
      <c r="G26" s="8">
        <v>43.994636537418799</v>
      </c>
      <c r="H26" s="8">
        <v>162.03949735487899</v>
      </c>
      <c r="I26" s="8">
        <v>64.156360981809897</v>
      </c>
      <c r="J26" s="8">
        <v>28.852222293957901</v>
      </c>
      <c r="K26" s="8">
        <v>30.622290837404702</v>
      </c>
      <c r="L26" s="8">
        <v>101.718526215157</v>
      </c>
      <c r="M26" s="8">
        <v>18.995000000000001</v>
      </c>
      <c r="N26" s="8">
        <v>10.6332344697341</v>
      </c>
      <c r="O26" s="8">
        <v>98.533317306692794</v>
      </c>
      <c r="P26" s="35">
        <v>62.975609985402201</v>
      </c>
      <c r="Q26" s="28">
        <f t="shared" ref="Q26:Q36" si="3">AVERAGE(C26:P26)</f>
        <v>73.647364831800019</v>
      </c>
      <c r="R26" s="9">
        <f t="shared" ref="R26:R36" si="4">GEOMEAN(C26:P26)</f>
        <v>56.042478692486689</v>
      </c>
      <c r="S26" s="22">
        <f t="shared" ref="S26:S36" si="5">STDEV(C26:P26)</f>
        <v>51.547436780027247</v>
      </c>
      <c r="T26" s="2"/>
      <c r="U26" s="2"/>
      <c r="V26" s="2"/>
      <c r="W26" s="2"/>
    </row>
    <row r="27" spans="1:23" x14ac:dyDescent="0.25">
      <c r="B27" s="19">
        <v>1</v>
      </c>
      <c r="C27" s="34">
        <v>72.634356096090102</v>
      </c>
      <c r="D27" s="8">
        <v>276.74780640351702</v>
      </c>
      <c r="E27" s="8">
        <v>181.67391248691899</v>
      </c>
      <c r="F27" s="8">
        <v>384.80835683403001</v>
      </c>
      <c r="G27" s="8">
        <v>75.104765693598793</v>
      </c>
      <c r="H27" s="8">
        <v>506.68117944783398</v>
      </c>
      <c r="I27" s="8">
        <v>178.39145298824499</v>
      </c>
      <c r="J27" s="8">
        <v>66.352983891832693</v>
      </c>
      <c r="K27" s="8">
        <v>117.007986317674</v>
      </c>
      <c r="L27" s="8">
        <v>108.01278632041701</v>
      </c>
      <c r="M27" s="8">
        <v>21.191412825121802</v>
      </c>
      <c r="N27" s="8">
        <v>9.9774647088603707</v>
      </c>
      <c r="O27" s="8">
        <v>136.09937372066901</v>
      </c>
      <c r="P27" s="35">
        <v>139.72401728796001</v>
      </c>
      <c r="Q27" s="28">
        <f t="shared" si="3"/>
        <v>162.45770393019779</v>
      </c>
      <c r="R27" s="9">
        <f t="shared" si="4"/>
        <v>108.70329801934695</v>
      </c>
      <c r="S27" s="22">
        <f t="shared" si="5"/>
        <v>140.32867234466326</v>
      </c>
      <c r="T27" s="2"/>
      <c r="U27" s="2"/>
      <c r="V27" s="2"/>
      <c r="W27" s="2"/>
    </row>
    <row r="28" spans="1:23" x14ac:dyDescent="0.25">
      <c r="B28" s="19">
        <v>1.5</v>
      </c>
      <c r="C28" s="34">
        <v>134.381753515372</v>
      </c>
      <c r="D28" s="8">
        <v>430.48348320735499</v>
      </c>
      <c r="E28" s="8">
        <v>696.14025116708001</v>
      </c>
      <c r="F28" s="8">
        <v>209.980321214741</v>
      </c>
      <c r="G28" s="8">
        <v>190.85232571308501</v>
      </c>
      <c r="H28" s="8">
        <v>557.93955656936203</v>
      </c>
      <c r="I28" s="8">
        <v>260.81685353290902</v>
      </c>
      <c r="J28" s="8">
        <v>159.68853517619999</v>
      </c>
      <c r="K28" s="8">
        <v>113.005780214379</v>
      </c>
      <c r="L28" s="8">
        <v>366.51203275527303</v>
      </c>
      <c r="M28" s="8">
        <v>23.365790197115199</v>
      </c>
      <c r="N28" s="8">
        <v>11.7633267232764</v>
      </c>
      <c r="O28" s="8">
        <v>229.86149423187601</v>
      </c>
      <c r="P28" s="35">
        <v>236.07393585834899</v>
      </c>
      <c r="Q28" s="28">
        <f t="shared" si="3"/>
        <v>258.6332457197409</v>
      </c>
      <c r="R28" s="9">
        <f t="shared" si="4"/>
        <v>173.91961543576593</v>
      </c>
      <c r="S28" s="22">
        <f t="shared" si="5"/>
        <v>194.77822282262485</v>
      </c>
      <c r="T28" s="2"/>
      <c r="U28" s="2"/>
      <c r="V28" s="2"/>
      <c r="W28" s="2"/>
    </row>
    <row r="29" spans="1:23" x14ac:dyDescent="0.25">
      <c r="B29" s="19">
        <v>2</v>
      </c>
      <c r="C29" s="34">
        <v>166.756956537203</v>
      </c>
      <c r="D29" s="8">
        <v>286.68001867570399</v>
      </c>
      <c r="E29" s="8">
        <v>564.20329170979198</v>
      </c>
      <c r="F29" s="8">
        <v>129.29866443267099</v>
      </c>
      <c r="G29" s="8">
        <v>278.70416483418501</v>
      </c>
      <c r="H29" s="8">
        <v>586.82117602070196</v>
      </c>
      <c r="I29" s="8">
        <v>383.83212233141302</v>
      </c>
      <c r="J29" s="8">
        <v>162.79920572270001</v>
      </c>
      <c r="K29" s="8">
        <v>87.167975221433593</v>
      </c>
      <c r="L29" s="8">
        <v>408.44650428437802</v>
      </c>
      <c r="M29" s="8">
        <v>28.995000000000001</v>
      </c>
      <c r="N29" s="8">
        <v>19.298328282564501</v>
      </c>
      <c r="O29" s="8">
        <v>181.33085840213599</v>
      </c>
      <c r="P29" s="35">
        <v>286.66129367988299</v>
      </c>
      <c r="Q29" s="28">
        <f t="shared" si="3"/>
        <v>255.07111143819748</v>
      </c>
      <c r="R29" s="9">
        <f t="shared" si="4"/>
        <v>179.80218740652325</v>
      </c>
      <c r="S29" s="22">
        <f t="shared" si="5"/>
        <v>179.90174831445759</v>
      </c>
      <c r="T29" s="2"/>
      <c r="U29" s="2"/>
      <c r="V29" s="2"/>
      <c r="W29" s="2"/>
    </row>
    <row r="30" spans="1:23" x14ac:dyDescent="0.25">
      <c r="B30" s="19">
        <v>3</v>
      </c>
      <c r="C30" s="34">
        <v>110.817123951285</v>
      </c>
      <c r="D30" s="8">
        <v>260.32106189028002</v>
      </c>
      <c r="E30" s="8">
        <v>453.05304520709802</v>
      </c>
      <c r="F30" s="8">
        <v>68.613048379392197</v>
      </c>
      <c r="G30" s="8">
        <v>182.10496983869101</v>
      </c>
      <c r="H30" s="8">
        <v>411.915138076522</v>
      </c>
      <c r="I30" s="8">
        <v>131.96737305970601</v>
      </c>
      <c r="J30" s="8">
        <v>87.848542668691394</v>
      </c>
      <c r="K30" s="8">
        <v>41.999648597094101</v>
      </c>
      <c r="L30" s="8">
        <v>190.60879821036499</v>
      </c>
      <c r="M30" s="8">
        <v>26.954000000000001</v>
      </c>
      <c r="N30" s="8">
        <v>72.328194506977098</v>
      </c>
      <c r="O30" s="8">
        <v>225.83477565893801</v>
      </c>
      <c r="P30" s="35">
        <v>207.458814680736</v>
      </c>
      <c r="Q30" s="28">
        <f t="shared" si="3"/>
        <v>176.55889533755541</v>
      </c>
      <c r="R30" s="9">
        <f t="shared" si="4"/>
        <v>133.48478642676827</v>
      </c>
      <c r="S30" s="22">
        <f t="shared" si="5"/>
        <v>129.98604187255748</v>
      </c>
      <c r="T30" s="2"/>
      <c r="U30" s="2"/>
      <c r="V30" s="2"/>
      <c r="W30" s="2"/>
    </row>
    <row r="31" spans="1:23" x14ac:dyDescent="0.25">
      <c r="B31" s="19">
        <v>4</v>
      </c>
      <c r="C31" s="34">
        <v>67.146792150621707</v>
      </c>
      <c r="D31" s="8">
        <v>126.287290173532</v>
      </c>
      <c r="E31" s="8">
        <v>213.02041826272199</v>
      </c>
      <c r="F31" s="8">
        <v>59.606832495639601</v>
      </c>
      <c r="G31" s="8">
        <v>100.208197525117</v>
      </c>
      <c r="H31" s="8">
        <v>366.53155561024698</v>
      </c>
      <c r="I31" s="8">
        <v>78.494168319218105</v>
      </c>
      <c r="J31" s="8">
        <v>47.661216596790602</v>
      </c>
      <c r="K31" s="8">
        <v>30.1190789376476</v>
      </c>
      <c r="L31" s="8">
        <v>99.965364923066105</v>
      </c>
      <c r="M31" s="8">
        <v>25.286999999999999</v>
      </c>
      <c r="N31" s="8">
        <v>104.483247227145</v>
      </c>
      <c r="O31" s="8">
        <v>206.50097662590099</v>
      </c>
      <c r="P31" s="35">
        <v>109.95940883602501</v>
      </c>
      <c r="Q31" s="28">
        <f t="shared" si="3"/>
        <v>116.80511054883378</v>
      </c>
      <c r="R31" s="9">
        <f t="shared" si="4"/>
        <v>91.004932506479676</v>
      </c>
      <c r="S31" s="22">
        <f t="shared" si="5"/>
        <v>91.310922770768855</v>
      </c>
      <c r="T31" s="2"/>
      <c r="U31" s="2"/>
      <c r="V31" s="2"/>
      <c r="W31" s="2"/>
    </row>
    <row r="32" spans="1:23" x14ac:dyDescent="0.25">
      <c r="B32" s="19">
        <v>5</v>
      </c>
      <c r="C32" s="34">
        <v>97.862425172347102</v>
      </c>
      <c r="D32" s="8">
        <v>79.119168277586397</v>
      </c>
      <c r="E32" s="8">
        <v>147.263745640076</v>
      </c>
      <c r="F32" s="8">
        <v>48.2249287899499</v>
      </c>
      <c r="G32" s="8">
        <v>76.458505422720407</v>
      </c>
      <c r="H32" s="8">
        <v>152.287931450385</v>
      </c>
      <c r="I32" s="8">
        <v>38.815717255096303</v>
      </c>
      <c r="J32" s="8">
        <v>48.385464683875099</v>
      </c>
      <c r="K32" s="8">
        <v>26.448262406002801</v>
      </c>
      <c r="L32" s="8">
        <v>72.446611044526094</v>
      </c>
      <c r="M32" s="8">
        <v>32.2544055709688</v>
      </c>
      <c r="N32" s="8">
        <v>89.320244139865494</v>
      </c>
      <c r="O32" s="8">
        <v>76.010776966819407</v>
      </c>
      <c r="P32" s="35">
        <v>65.113849484574303</v>
      </c>
      <c r="Q32" s="28">
        <f t="shared" si="3"/>
        <v>75.000859736056654</v>
      </c>
      <c r="R32" s="9">
        <f t="shared" si="4"/>
        <v>66.468055739405031</v>
      </c>
      <c r="S32" s="22">
        <f t="shared" si="5"/>
        <v>38.196458438038206</v>
      </c>
      <c r="T32" s="2"/>
      <c r="U32" s="2"/>
      <c r="V32" s="2"/>
      <c r="W32" s="2"/>
    </row>
    <row r="33" spans="2:23" x14ac:dyDescent="0.25">
      <c r="B33" s="19">
        <v>6</v>
      </c>
      <c r="C33" s="34">
        <v>64.593486997102502</v>
      </c>
      <c r="D33" s="8">
        <v>58.681250860605303</v>
      </c>
      <c r="E33" s="8">
        <v>103.335490432884</v>
      </c>
      <c r="F33" s="8">
        <v>48.165469320178197</v>
      </c>
      <c r="G33" s="8">
        <v>40.218581994685202</v>
      </c>
      <c r="H33" s="8">
        <v>113.543175465229</v>
      </c>
      <c r="I33" s="8">
        <v>25.535532200788701</v>
      </c>
      <c r="J33" s="8">
        <v>22.687639640629001</v>
      </c>
      <c r="K33" s="8">
        <v>19.468972147011002</v>
      </c>
      <c r="L33" s="8">
        <v>44.658727015839602</v>
      </c>
      <c r="M33" s="8">
        <v>29.240906826321101</v>
      </c>
      <c r="N33" s="8">
        <v>64.055199552177797</v>
      </c>
      <c r="O33" s="8">
        <v>46.939759659009503</v>
      </c>
      <c r="P33" s="35">
        <v>46.643301338020997</v>
      </c>
      <c r="Q33" s="28">
        <f t="shared" si="3"/>
        <v>51.983392389320144</v>
      </c>
      <c r="R33" s="9">
        <f t="shared" si="4"/>
        <v>45.786469075889173</v>
      </c>
      <c r="S33" s="22">
        <f t="shared" si="5"/>
        <v>27.968362106050762</v>
      </c>
      <c r="T33" s="2"/>
      <c r="U33" s="2"/>
      <c r="V33" s="2"/>
      <c r="W33" s="2"/>
    </row>
    <row r="34" spans="2:23" x14ac:dyDescent="0.25">
      <c r="B34" s="19">
        <v>8</v>
      </c>
      <c r="C34" s="34">
        <v>35.294427019952202</v>
      </c>
      <c r="D34" s="8">
        <v>43.486044501818</v>
      </c>
      <c r="E34" s="8">
        <v>69.146984965061307</v>
      </c>
      <c r="F34" s="8">
        <v>39.237538562668497</v>
      </c>
      <c r="G34" s="8">
        <v>27.2206347088899</v>
      </c>
      <c r="H34" s="8">
        <v>50.645908263830499</v>
      </c>
      <c r="I34" s="8">
        <v>23.428370843015699</v>
      </c>
      <c r="J34" s="8">
        <v>12.9298585016284</v>
      </c>
      <c r="K34" s="8">
        <v>13.2172802390565</v>
      </c>
      <c r="L34" s="8">
        <v>25.669604491800001</v>
      </c>
      <c r="M34" s="8">
        <v>20.512213433600301</v>
      </c>
      <c r="N34" s="8">
        <v>27.5811558764713</v>
      </c>
      <c r="O34" s="8">
        <v>27.821208374605899</v>
      </c>
      <c r="P34" s="35">
        <v>27.066930813743799</v>
      </c>
      <c r="Q34" s="28">
        <f t="shared" si="3"/>
        <v>31.661297185438738</v>
      </c>
      <c r="R34" s="9">
        <f t="shared" si="4"/>
        <v>28.652667242033864</v>
      </c>
      <c r="S34" s="22">
        <f t="shared" si="5"/>
        <v>15.107994735478282</v>
      </c>
      <c r="T34" s="2"/>
      <c r="U34" s="2"/>
      <c r="V34" s="2"/>
      <c r="W34" s="2"/>
    </row>
    <row r="35" spans="2:23" x14ac:dyDescent="0.25">
      <c r="B35" s="19">
        <v>10</v>
      </c>
      <c r="C35" s="34">
        <v>26.9065368507786</v>
      </c>
      <c r="D35" s="8">
        <v>21.852705542940999</v>
      </c>
      <c r="E35" s="8">
        <v>32.711416068825599</v>
      </c>
      <c r="F35" s="8">
        <v>29.0832088053048</v>
      </c>
      <c r="G35" s="8">
        <v>17.964087785761599</v>
      </c>
      <c r="H35" s="8">
        <v>39.068821605204</v>
      </c>
      <c r="I35" s="8">
        <v>12.629224627667</v>
      </c>
      <c r="J35" s="8">
        <v>11.7956331060004</v>
      </c>
      <c r="K35" s="8">
        <v>11.878415460293001</v>
      </c>
      <c r="L35" s="8">
        <v>17.754905727641599</v>
      </c>
      <c r="M35" s="8">
        <v>13.6490509294339</v>
      </c>
      <c r="N35" s="8">
        <v>16.453367821249</v>
      </c>
      <c r="O35" s="8">
        <v>18.956391879478399</v>
      </c>
      <c r="P35" s="35">
        <v>18.451527511904999</v>
      </c>
      <c r="Q35" s="28">
        <f t="shared" si="3"/>
        <v>20.653949551605994</v>
      </c>
      <c r="R35" s="9">
        <f t="shared" si="4"/>
        <v>19.263397006778941</v>
      </c>
      <c r="S35" s="22">
        <f t="shared" si="5"/>
        <v>8.3483574331818993</v>
      </c>
      <c r="T35" s="2"/>
      <c r="U35" s="2"/>
      <c r="V35" s="2"/>
      <c r="W35" s="2"/>
    </row>
    <row r="36" spans="2:23" ht="16.5" thickBot="1" x14ac:dyDescent="0.3">
      <c r="B36" s="20">
        <v>12</v>
      </c>
      <c r="C36" s="36">
        <v>26.421171416688399</v>
      </c>
      <c r="D36" s="24">
        <v>22.4876839149718</v>
      </c>
      <c r="E36" s="24">
        <v>31.657382962618598</v>
      </c>
      <c r="F36" s="24">
        <v>27.0272282503024</v>
      </c>
      <c r="G36" s="24">
        <v>13.955380735543899</v>
      </c>
      <c r="H36" s="24">
        <v>24.939163485463698</v>
      </c>
      <c r="I36" s="24">
        <v>12.230603822790499</v>
      </c>
      <c r="J36" s="24">
        <v>8.6349802652298706</v>
      </c>
      <c r="K36" s="24">
        <v>8.2831265115755102</v>
      </c>
      <c r="L36" s="24">
        <v>15.4880399684991</v>
      </c>
      <c r="M36" s="24">
        <v>10.5406915311608</v>
      </c>
      <c r="N36" s="24">
        <v>13.054250972208701</v>
      </c>
      <c r="O36" s="24">
        <v>18.337940909346301</v>
      </c>
      <c r="P36" s="37">
        <v>15.2689454049394</v>
      </c>
      <c r="Q36" s="29">
        <f t="shared" si="3"/>
        <v>17.737613582238499</v>
      </c>
      <c r="R36" s="25">
        <f t="shared" si="4"/>
        <v>16.286202334746303</v>
      </c>
      <c r="S36" s="26">
        <f t="shared" si="5"/>
        <v>7.5038920990920754</v>
      </c>
      <c r="T36" s="2"/>
      <c r="U36" s="2"/>
      <c r="V36" s="2"/>
      <c r="W3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22"/>
  <sheetViews>
    <sheetView zoomScale="110" zoomScaleNormal="110" zoomScalePageLayoutView="110" workbookViewId="0">
      <selection activeCell="H29" sqref="H29"/>
    </sheetView>
  </sheetViews>
  <sheetFormatPr defaultColWidth="11" defaultRowHeight="15.75" x14ac:dyDescent="0.25"/>
  <cols>
    <col min="1" max="1" width="10.875" style="5"/>
  </cols>
  <sheetData>
    <row r="2" spans="1:21" x14ac:dyDescent="0.25">
      <c r="A2" s="5" t="s">
        <v>12</v>
      </c>
    </row>
    <row r="4" spans="1:21" ht="16.5" thickBot="1" x14ac:dyDescent="0.3">
      <c r="A4" s="6" t="s">
        <v>11</v>
      </c>
    </row>
    <row r="5" spans="1:21" ht="16.5" thickBot="1" x14ac:dyDescent="0.3">
      <c r="B5" s="12" t="s">
        <v>9</v>
      </c>
      <c r="C5" s="13">
        <v>1</v>
      </c>
      <c r="D5" s="13">
        <v>2</v>
      </c>
      <c r="E5" s="13">
        <v>3</v>
      </c>
      <c r="F5" s="13">
        <v>4</v>
      </c>
      <c r="G5" s="13">
        <v>5</v>
      </c>
      <c r="H5" s="13">
        <v>6</v>
      </c>
      <c r="I5" s="13">
        <v>7</v>
      </c>
      <c r="J5" s="13">
        <v>8</v>
      </c>
      <c r="K5" s="13">
        <v>9</v>
      </c>
      <c r="L5" s="13">
        <v>10</v>
      </c>
      <c r="M5" s="13">
        <v>11</v>
      </c>
      <c r="N5" s="13">
        <v>12</v>
      </c>
      <c r="O5" s="13">
        <v>13</v>
      </c>
      <c r="P5" s="13">
        <v>14</v>
      </c>
      <c r="Q5" s="13"/>
      <c r="R5" s="13"/>
      <c r="S5" s="14"/>
    </row>
    <row r="6" spans="1:21" x14ac:dyDescent="0.25">
      <c r="B6" s="42" t="s">
        <v>0</v>
      </c>
      <c r="C6" s="39"/>
      <c r="D6" s="43"/>
      <c r="E6" s="43"/>
      <c r="F6" s="43"/>
      <c r="G6" s="43"/>
      <c r="H6" s="43"/>
      <c r="I6" s="43"/>
      <c r="J6" s="43"/>
      <c r="K6" s="43"/>
      <c r="L6" s="43"/>
      <c r="M6" s="43"/>
      <c r="N6" s="43"/>
      <c r="O6" s="43"/>
      <c r="P6" s="44"/>
      <c r="Q6" s="39" t="s">
        <v>4</v>
      </c>
      <c r="R6" s="43" t="s">
        <v>10</v>
      </c>
      <c r="S6" s="44" t="s">
        <v>1</v>
      </c>
    </row>
    <row r="7" spans="1:21" x14ac:dyDescent="0.25">
      <c r="B7" s="38" t="s">
        <v>2</v>
      </c>
      <c r="C7" s="34">
        <v>66.857522568833403</v>
      </c>
      <c r="D7" s="8">
        <v>103.850845538332</v>
      </c>
      <c r="E7" s="8">
        <v>142.735013177497</v>
      </c>
      <c r="F7" s="8">
        <v>87.749664690182001</v>
      </c>
      <c r="G7" s="8">
        <v>41.382213919175598</v>
      </c>
      <c r="H7" s="8">
        <v>76.701483512660005</v>
      </c>
      <c r="I7" s="8">
        <v>47.051975932431297</v>
      </c>
      <c r="J7" s="8">
        <v>33.1616033093716</v>
      </c>
      <c r="K7" s="8">
        <v>51.511493834996699</v>
      </c>
      <c r="L7" s="8">
        <v>73.448499455508994</v>
      </c>
      <c r="M7" s="8">
        <v>54.657601650087102</v>
      </c>
      <c r="N7" s="8">
        <v>62.191037058329698</v>
      </c>
      <c r="O7" s="8">
        <v>71.134874452501506</v>
      </c>
      <c r="P7" s="35">
        <v>90.705801936542002</v>
      </c>
      <c r="Q7" s="40">
        <f>AVERAGE(C7:P7)</f>
        <v>71.652830788317786</v>
      </c>
      <c r="R7" s="9">
        <f>GEOMEAN(C7:P7)</f>
        <v>66.869029168514558</v>
      </c>
      <c r="S7" s="45">
        <f>STDEV(C7:P7)</f>
        <v>28.488341562417737</v>
      </c>
      <c r="U7" s="1"/>
    </row>
    <row r="8" spans="1:21" x14ac:dyDescent="0.25">
      <c r="B8" s="19">
        <v>0.5</v>
      </c>
      <c r="C8" s="34">
        <v>91.167990304273502</v>
      </c>
      <c r="D8" s="8">
        <v>118.211623431677</v>
      </c>
      <c r="E8" s="8">
        <v>144.311193926985</v>
      </c>
      <c r="F8" s="8">
        <v>88.806978828458099</v>
      </c>
      <c r="G8" s="8">
        <v>41.428909374666802</v>
      </c>
      <c r="H8" s="8">
        <v>80.669884538924407</v>
      </c>
      <c r="I8" s="8">
        <v>51.439093307509502</v>
      </c>
      <c r="J8" s="8">
        <v>46.533768227985</v>
      </c>
      <c r="K8" s="8">
        <v>48.480933749674001</v>
      </c>
      <c r="L8" s="8">
        <v>70.574026263157194</v>
      </c>
      <c r="M8" s="8">
        <v>65.741583977937907</v>
      </c>
      <c r="N8" s="8">
        <v>56.236543266224601</v>
      </c>
      <c r="O8" s="8">
        <v>78.376391576204298</v>
      </c>
      <c r="P8" s="35">
        <v>86.720568863622404</v>
      </c>
      <c r="Q8" s="40">
        <f t="shared" ref="Q8:Q19" si="0">AVERAGE(C8:P8)</f>
        <v>76.335677831235699</v>
      </c>
      <c r="R8" s="9">
        <f t="shared" ref="R8:R19" si="1">GEOMEAN(C8:P8)</f>
        <v>71.705188867514593</v>
      </c>
      <c r="S8" s="45">
        <f t="shared" ref="S8:S19" si="2">STDEV(C8:P8)</f>
        <v>28.99915373421489</v>
      </c>
      <c r="U8" s="1"/>
    </row>
    <row r="9" spans="1:21" x14ac:dyDescent="0.25">
      <c r="B9" s="19">
        <v>1</v>
      </c>
      <c r="C9" s="34">
        <v>96.317101473146494</v>
      </c>
      <c r="D9" s="8">
        <v>221.34310906384201</v>
      </c>
      <c r="E9" s="8">
        <v>147.72793890096801</v>
      </c>
      <c r="F9" s="8">
        <v>120.619482556785</v>
      </c>
      <c r="G9" s="8">
        <v>63.960984573346003</v>
      </c>
      <c r="H9" s="8">
        <v>99.216324011485696</v>
      </c>
      <c r="I9" s="8">
        <v>60.651951664637501</v>
      </c>
      <c r="J9" s="8">
        <v>46.524823261242403</v>
      </c>
      <c r="K9" s="8">
        <v>65.040819189615604</v>
      </c>
      <c r="L9" s="8">
        <v>74.692970802108206</v>
      </c>
      <c r="M9" s="8">
        <v>36.530101834267903</v>
      </c>
      <c r="N9" s="8">
        <v>66.368103304893495</v>
      </c>
      <c r="O9" s="8">
        <v>91.084430190166998</v>
      </c>
      <c r="P9" s="35">
        <v>96.297986821786594</v>
      </c>
      <c r="Q9" s="40">
        <f t="shared" si="0"/>
        <v>91.884009117735133</v>
      </c>
      <c r="R9" s="9">
        <f t="shared" si="1"/>
        <v>82.723636875197855</v>
      </c>
      <c r="S9" s="45">
        <f t="shared" si="2"/>
        <v>47.50810923518538</v>
      </c>
      <c r="U9" s="1"/>
    </row>
    <row r="10" spans="1:21" x14ac:dyDescent="0.25">
      <c r="B10" s="19">
        <v>1.5</v>
      </c>
      <c r="C10" s="34">
        <v>119.057812852423</v>
      </c>
      <c r="D10" s="8">
        <v>331.09325059954102</v>
      </c>
      <c r="E10" s="8">
        <v>186.12985545439301</v>
      </c>
      <c r="F10" s="8">
        <v>327.66100252964497</v>
      </c>
      <c r="G10" s="8">
        <v>81.075485671390993</v>
      </c>
      <c r="H10" s="8">
        <v>103.777495717798</v>
      </c>
      <c r="I10" s="8">
        <v>110.914625878187</v>
      </c>
      <c r="J10" s="8">
        <v>66.224185265246007</v>
      </c>
      <c r="K10" s="8">
        <v>195.55435688929501</v>
      </c>
      <c r="L10" s="8">
        <v>92.154721193457405</v>
      </c>
      <c r="M10" s="8">
        <v>39.116154165947798</v>
      </c>
      <c r="N10" s="8">
        <v>77.619563793663303</v>
      </c>
      <c r="O10" s="8">
        <v>77.176113918074293</v>
      </c>
      <c r="P10" s="35">
        <v>170.3000256755</v>
      </c>
      <c r="Q10" s="40">
        <f t="shared" si="0"/>
        <v>141.27533211461153</v>
      </c>
      <c r="R10" s="9">
        <f t="shared" si="1"/>
        <v>118.43570831721344</v>
      </c>
      <c r="S10" s="45">
        <f t="shared" si="2"/>
        <v>91.844059792912262</v>
      </c>
      <c r="U10" s="1"/>
    </row>
    <row r="11" spans="1:21" x14ac:dyDescent="0.25">
      <c r="B11" s="19">
        <v>2</v>
      </c>
      <c r="C11" s="34">
        <v>196.908558485051</v>
      </c>
      <c r="D11" s="8">
        <v>361.175372052238</v>
      </c>
      <c r="E11" s="8">
        <v>298.91049506671402</v>
      </c>
      <c r="F11" s="8">
        <v>430.37758745002401</v>
      </c>
      <c r="G11" s="8">
        <v>113.84974669271401</v>
      </c>
      <c r="H11" s="8">
        <v>251.96344683712201</v>
      </c>
      <c r="I11" s="8">
        <v>236.580681863975</v>
      </c>
      <c r="J11" s="8">
        <v>196.23242912520999</v>
      </c>
      <c r="K11" s="8">
        <v>289.68270900863502</v>
      </c>
      <c r="L11" s="8">
        <v>163.633996026262</v>
      </c>
      <c r="M11" s="8">
        <v>42.838797323188402</v>
      </c>
      <c r="N11" s="8">
        <v>196.38177690613401</v>
      </c>
      <c r="O11" s="8">
        <v>80.801585747359596</v>
      </c>
      <c r="P11" s="35">
        <v>421.17552885904502</v>
      </c>
      <c r="Q11" s="40">
        <f t="shared" si="0"/>
        <v>234.32233653169084</v>
      </c>
      <c r="R11" s="9">
        <f t="shared" si="1"/>
        <v>200.13131806840752</v>
      </c>
      <c r="S11" s="45">
        <f t="shared" si="2"/>
        <v>118.00630702515906</v>
      </c>
      <c r="U11" s="1"/>
    </row>
    <row r="12" spans="1:21" x14ac:dyDescent="0.25">
      <c r="B12" s="19">
        <v>3</v>
      </c>
      <c r="C12" s="34">
        <v>244.23280868142299</v>
      </c>
      <c r="D12" s="8">
        <v>463.77221311466201</v>
      </c>
      <c r="E12" s="8">
        <v>412.83001441881402</v>
      </c>
      <c r="F12" s="8">
        <v>525.35043979438001</v>
      </c>
      <c r="G12" s="8">
        <v>197.574390682961</v>
      </c>
      <c r="H12" s="8">
        <v>489.45772337877901</v>
      </c>
      <c r="I12" s="8">
        <v>306.75075674554802</v>
      </c>
      <c r="J12" s="8">
        <v>324.63852911040902</v>
      </c>
      <c r="K12" s="8">
        <v>414.42278967722001</v>
      </c>
      <c r="L12" s="8">
        <v>443.66025113399701</v>
      </c>
      <c r="M12" s="8">
        <v>43.7985566538093</v>
      </c>
      <c r="N12" s="8">
        <v>232.61124408235301</v>
      </c>
      <c r="O12" s="8">
        <v>399.19613605036301</v>
      </c>
      <c r="P12" s="35">
        <v>423.10478679160002</v>
      </c>
      <c r="Q12" s="40">
        <f t="shared" si="0"/>
        <v>351.52861716545129</v>
      </c>
      <c r="R12" s="9">
        <f t="shared" si="1"/>
        <v>309.75107725412278</v>
      </c>
      <c r="S12" s="45">
        <f t="shared" si="2"/>
        <v>133.65160380092203</v>
      </c>
      <c r="U12" s="1"/>
    </row>
    <row r="13" spans="1:21" x14ac:dyDescent="0.25">
      <c r="B13" s="19">
        <v>4</v>
      </c>
      <c r="C13" s="34">
        <v>337.27191829374198</v>
      </c>
      <c r="D13" s="8">
        <v>639.03744513700701</v>
      </c>
      <c r="E13" s="8">
        <v>578.718056104825</v>
      </c>
      <c r="F13" s="8">
        <v>970.444313206532</v>
      </c>
      <c r="G13" s="8">
        <v>401.26711752618598</v>
      </c>
      <c r="H13" s="8">
        <v>382.22125893853899</v>
      </c>
      <c r="I13" s="8">
        <v>275.40178321433001</v>
      </c>
      <c r="J13" s="8">
        <v>268.141897502836</v>
      </c>
      <c r="K13" s="8">
        <v>508.31106140058898</v>
      </c>
      <c r="L13" s="8">
        <v>485.23301198385599</v>
      </c>
      <c r="M13" s="8">
        <v>76.731560736170096</v>
      </c>
      <c r="N13" s="8">
        <v>236.101335332285</v>
      </c>
      <c r="O13" s="8">
        <v>350.785478756131</v>
      </c>
      <c r="P13" s="35">
        <v>502.41780398473099</v>
      </c>
      <c r="Q13" s="40">
        <f t="shared" si="0"/>
        <v>429.43457443698281</v>
      </c>
      <c r="R13" s="9">
        <f t="shared" si="1"/>
        <v>374.80547589894059</v>
      </c>
      <c r="S13" s="45">
        <f t="shared" si="2"/>
        <v>215.33385532174057</v>
      </c>
      <c r="U13" s="1"/>
    </row>
    <row r="14" spans="1:21" x14ac:dyDescent="0.25">
      <c r="B14" s="19">
        <v>5</v>
      </c>
      <c r="C14" s="34">
        <v>528.63104082632697</v>
      </c>
      <c r="D14" s="8">
        <v>788.45759844648103</v>
      </c>
      <c r="E14" s="8">
        <v>682.26007941659202</v>
      </c>
      <c r="F14" s="8">
        <v>619.51819822934897</v>
      </c>
      <c r="G14" s="8">
        <v>589.55363749616595</v>
      </c>
      <c r="H14" s="8">
        <v>257.03493065478602</v>
      </c>
      <c r="I14" s="8">
        <v>223.31133283092399</v>
      </c>
      <c r="J14" s="8">
        <v>254.23043241962301</v>
      </c>
      <c r="K14" s="8">
        <v>364.65849606480901</v>
      </c>
      <c r="L14" s="8">
        <v>666.67446029738505</v>
      </c>
      <c r="M14" s="8">
        <v>568.69279982873002</v>
      </c>
      <c r="N14" s="8">
        <v>400.508303969716</v>
      </c>
      <c r="O14" s="8">
        <v>444.84426838352903</v>
      </c>
      <c r="P14" s="35">
        <v>697.22284536337202</v>
      </c>
      <c r="Q14" s="40">
        <f t="shared" si="0"/>
        <v>506.11417315912774</v>
      </c>
      <c r="R14" s="9">
        <f t="shared" si="1"/>
        <v>470.47082984222061</v>
      </c>
      <c r="S14" s="45">
        <f t="shared" si="2"/>
        <v>183.48604542665456</v>
      </c>
      <c r="U14" s="1"/>
    </row>
    <row r="15" spans="1:21" x14ac:dyDescent="0.25">
      <c r="B15" s="19">
        <v>6</v>
      </c>
      <c r="C15" s="34">
        <v>370.79788339278002</v>
      </c>
      <c r="D15" s="8">
        <v>704.17190590416897</v>
      </c>
      <c r="E15" s="8">
        <v>678.31897497138004</v>
      </c>
      <c r="F15" s="8">
        <v>485.48120364491302</v>
      </c>
      <c r="G15" s="8">
        <v>388.73062216566802</v>
      </c>
      <c r="H15" s="8">
        <v>89.550965218730298</v>
      </c>
      <c r="I15" s="8">
        <v>227.67437379600099</v>
      </c>
      <c r="J15" s="8">
        <v>233.41757491711101</v>
      </c>
      <c r="K15" s="8">
        <v>319.56564334837498</v>
      </c>
      <c r="L15" s="8">
        <v>486.50713684988398</v>
      </c>
      <c r="M15" s="8">
        <v>282.69622671595698</v>
      </c>
      <c r="N15" s="8">
        <v>280.19769111397102</v>
      </c>
      <c r="O15" s="8">
        <v>229.72187181542799</v>
      </c>
      <c r="P15" s="35">
        <v>501.05724040740802</v>
      </c>
      <c r="Q15" s="40">
        <f t="shared" si="0"/>
        <v>376.99209387584108</v>
      </c>
      <c r="R15" s="9">
        <f t="shared" si="1"/>
        <v>335.13696232989281</v>
      </c>
      <c r="S15" s="45">
        <f t="shared" si="2"/>
        <v>176.71256127975883</v>
      </c>
      <c r="U15" s="1"/>
    </row>
    <row r="16" spans="1:21" x14ac:dyDescent="0.25">
      <c r="B16" s="19">
        <v>8</v>
      </c>
      <c r="C16" s="34">
        <v>231.644913974513</v>
      </c>
      <c r="D16" s="8">
        <v>457.52272971241899</v>
      </c>
      <c r="E16" s="8">
        <v>447.84504669747002</v>
      </c>
      <c r="F16" s="8">
        <v>332.256214609148</v>
      </c>
      <c r="G16" s="8">
        <v>176.852300580454</v>
      </c>
      <c r="H16" s="8">
        <v>92.272735636385804</v>
      </c>
      <c r="I16" s="8">
        <v>147.1423860763</v>
      </c>
      <c r="J16" s="8">
        <v>130.12575235154699</v>
      </c>
      <c r="K16" s="8">
        <v>174.25202756978101</v>
      </c>
      <c r="L16" s="8">
        <v>226.03350443120701</v>
      </c>
      <c r="M16" s="8">
        <v>182.92512716695401</v>
      </c>
      <c r="N16" s="8">
        <v>257.17809550159501</v>
      </c>
      <c r="O16" s="8">
        <v>161.907433734709</v>
      </c>
      <c r="P16" s="35">
        <v>306.86007619208902</v>
      </c>
      <c r="Q16" s="40">
        <f t="shared" si="0"/>
        <v>237.48702458818369</v>
      </c>
      <c r="R16" s="9">
        <f t="shared" si="1"/>
        <v>215.09012713285523</v>
      </c>
      <c r="S16" s="45">
        <f t="shared" si="2"/>
        <v>112.37073815740692</v>
      </c>
      <c r="U16" s="1"/>
    </row>
    <row r="17" spans="1:21" x14ac:dyDescent="0.25">
      <c r="B17" s="19">
        <v>10</v>
      </c>
      <c r="C17" s="34">
        <v>183.90493532783401</v>
      </c>
      <c r="D17" s="8">
        <v>281.942862952572</v>
      </c>
      <c r="E17" s="8">
        <v>337.46656613719</v>
      </c>
      <c r="F17" s="8">
        <v>228.668434544343</v>
      </c>
      <c r="G17" s="8">
        <v>177.346244527371</v>
      </c>
      <c r="H17" s="8">
        <v>95.367630243914306</v>
      </c>
      <c r="I17" s="8">
        <v>114.253471931923</v>
      </c>
      <c r="J17" s="8">
        <v>99.038775121161706</v>
      </c>
      <c r="K17" s="8">
        <v>123.673378068598</v>
      </c>
      <c r="L17" s="8">
        <v>168.606647543077</v>
      </c>
      <c r="M17" s="8">
        <v>183.95117652823501</v>
      </c>
      <c r="N17" s="8">
        <v>233.99600957769701</v>
      </c>
      <c r="O17" s="8">
        <v>130.35257994930399</v>
      </c>
      <c r="P17" s="35">
        <v>200.66405567924301</v>
      </c>
      <c r="Q17" s="40">
        <f t="shared" si="0"/>
        <v>182.80234058089022</v>
      </c>
      <c r="R17" s="9">
        <f t="shared" si="1"/>
        <v>170.79747573182632</v>
      </c>
      <c r="S17" s="45">
        <f t="shared" si="2"/>
        <v>70.511614818298753</v>
      </c>
      <c r="U17" s="1"/>
    </row>
    <row r="18" spans="1:21" x14ac:dyDescent="0.25">
      <c r="B18" s="19">
        <v>12</v>
      </c>
      <c r="C18" s="34">
        <v>156.225351848554</v>
      </c>
      <c r="D18" s="8">
        <v>198.065803358446</v>
      </c>
      <c r="E18" s="8">
        <v>244.78899430133799</v>
      </c>
      <c r="F18" s="8">
        <v>215.47831857026401</v>
      </c>
      <c r="G18" s="8">
        <v>119.185336732007</v>
      </c>
      <c r="H18" s="8">
        <v>64.035213166237497</v>
      </c>
      <c r="I18" s="8">
        <v>92.594554484161094</v>
      </c>
      <c r="J18" s="8">
        <v>96.332920449465206</v>
      </c>
      <c r="K18" s="8">
        <v>120.452166666587</v>
      </c>
      <c r="L18" s="8">
        <v>158.37351188065301</v>
      </c>
      <c r="M18" s="8">
        <v>117.164096855984</v>
      </c>
      <c r="N18" s="8">
        <v>187.069464829438</v>
      </c>
      <c r="O18" s="8">
        <v>135.72959023580299</v>
      </c>
      <c r="P18" s="35">
        <v>169.565407015727</v>
      </c>
      <c r="Q18" s="40">
        <f t="shared" si="0"/>
        <v>148.21862359961892</v>
      </c>
      <c r="R18" s="9">
        <f t="shared" si="1"/>
        <v>139.61535866885737</v>
      </c>
      <c r="S18" s="45">
        <f t="shared" si="2"/>
        <v>51.196472373801718</v>
      </c>
      <c r="U18" s="1"/>
    </row>
    <row r="19" spans="1:21" ht="16.5" thickBot="1" x14ac:dyDescent="0.3">
      <c r="B19" s="20">
        <v>24</v>
      </c>
      <c r="C19" s="36">
        <v>88.251304555918693</v>
      </c>
      <c r="D19" s="24">
        <v>112.026713983462</v>
      </c>
      <c r="E19" s="24">
        <v>120.776078154033</v>
      </c>
      <c r="F19" s="24">
        <v>99.211247352810602</v>
      </c>
      <c r="G19" s="24">
        <v>59.359316367416397</v>
      </c>
      <c r="H19" s="24">
        <v>33.279990796343299</v>
      </c>
      <c r="I19" s="24">
        <v>47.918123305637799</v>
      </c>
      <c r="J19" s="24">
        <v>38.511738383665701</v>
      </c>
      <c r="K19" s="24">
        <v>53.663139659395704</v>
      </c>
      <c r="L19" s="24">
        <v>79.774987699294698</v>
      </c>
      <c r="M19" s="24">
        <v>68.071649186486397</v>
      </c>
      <c r="N19" s="24">
        <v>74.283010975980602</v>
      </c>
      <c r="O19" s="24">
        <v>74.5481971008697</v>
      </c>
      <c r="P19" s="37">
        <v>122.831283441821</v>
      </c>
      <c r="Q19" s="41">
        <f t="shared" si="0"/>
        <v>76.607627211652542</v>
      </c>
      <c r="R19" s="25">
        <f t="shared" si="1"/>
        <v>71.173942290526611</v>
      </c>
      <c r="S19" s="46">
        <f t="shared" si="2"/>
        <v>29.16353282244453</v>
      </c>
      <c r="U19" s="1"/>
    </row>
    <row r="22" spans="1:21" x14ac:dyDescent="0.25">
      <c r="A22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S19"/>
  <sheetViews>
    <sheetView zoomScale="110" zoomScaleNormal="110" zoomScalePageLayoutView="110" workbookViewId="0">
      <selection activeCell="D28" sqref="D28"/>
    </sheetView>
  </sheetViews>
  <sheetFormatPr defaultColWidth="11" defaultRowHeight="15.75" x14ac:dyDescent="0.25"/>
  <cols>
    <col min="1" max="1" width="10.875" style="5"/>
  </cols>
  <sheetData>
    <row r="2" spans="1:19" x14ac:dyDescent="0.25">
      <c r="A2" s="5" t="s">
        <v>13</v>
      </c>
    </row>
    <row r="4" spans="1:19" ht="16.5" thickBot="1" x14ac:dyDescent="0.3">
      <c r="A4" s="5" t="s">
        <v>8</v>
      </c>
    </row>
    <row r="5" spans="1:19" ht="16.5" thickBot="1" x14ac:dyDescent="0.3">
      <c r="B5" s="17" t="s">
        <v>9</v>
      </c>
      <c r="C5" s="15">
        <v>1</v>
      </c>
      <c r="D5" s="13">
        <v>2</v>
      </c>
      <c r="E5" s="13">
        <v>3</v>
      </c>
      <c r="F5" s="13">
        <v>4</v>
      </c>
      <c r="G5" s="13">
        <v>5</v>
      </c>
      <c r="H5" s="13">
        <v>6</v>
      </c>
      <c r="I5" s="13">
        <v>7</v>
      </c>
      <c r="J5" s="13">
        <v>8</v>
      </c>
      <c r="K5" s="13">
        <v>9</v>
      </c>
      <c r="L5" s="13">
        <v>10</v>
      </c>
      <c r="M5" s="13">
        <v>11</v>
      </c>
      <c r="N5" s="13">
        <v>12</v>
      </c>
      <c r="O5" s="13">
        <v>13</v>
      </c>
      <c r="P5" s="49">
        <v>14</v>
      </c>
      <c r="Q5" s="12"/>
      <c r="R5" s="13"/>
      <c r="S5" s="14"/>
    </row>
    <row r="6" spans="1:19" x14ac:dyDescent="0.25">
      <c r="B6" s="18" t="s">
        <v>0</v>
      </c>
      <c r="C6" s="27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50"/>
      <c r="Q6" s="53" t="s">
        <v>4</v>
      </c>
      <c r="R6" s="10" t="s">
        <v>5</v>
      </c>
      <c r="S6" s="48" t="s">
        <v>3</v>
      </c>
    </row>
    <row r="7" spans="1:19" x14ac:dyDescent="0.25">
      <c r="B7" s="38" t="s">
        <v>2</v>
      </c>
      <c r="C7" s="16">
        <v>5.1742796761115599</v>
      </c>
      <c r="D7" s="8">
        <v>6.49807473294298</v>
      </c>
      <c r="E7" s="8">
        <v>12.326863691611599</v>
      </c>
      <c r="F7" s="8">
        <v>8.3538125019604603</v>
      </c>
      <c r="G7" s="8">
        <v>2.6742515128771398</v>
      </c>
      <c r="H7" s="8">
        <v>3.2830546659574802</v>
      </c>
      <c r="I7" s="8">
        <v>3.7629506400413799</v>
      </c>
      <c r="J7" s="7">
        <v>3.0510000000000002</v>
      </c>
      <c r="K7" s="7">
        <v>5.7290000000000001</v>
      </c>
      <c r="L7" s="7">
        <v>6.8520000000000003</v>
      </c>
      <c r="M7" s="7">
        <v>3.4769999999999999</v>
      </c>
      <c r="N7" s="7">
        <v>5.2160000000000002</v>
      </c>
      <c r="O7" s="7">
        <v>3.74</v>
      </c>
      <c r="P7" s="51">
        <v>5.7229999999999999</v>
      </c>
      <c r="Q7" s="40">
        <f>AVERAGE(C7:P7)</f>
        <v>5.4186633872501853</v>
      </c>
      <c r="R7" s="9">
        <f>GEOMEAN(C7:P7)</f>
        <v>4.9510454711615433</v>
      </c>
      <c r="S7" s="45">
        <f>STDEV(C7:P7)</f>
        <v>2.5850969799340797</v>
      </c>
    </row>
    <row r="8" spans="1:19" x14ac:dyDescent="0.25">
      <c r="B8" s="19">
        <v>0.5</v>
      </c>
      <c r="C8" s="16">
        <v>7.8373117360100499</v>
      </c>
      <c r="D8" s="8">
        <v>7.4955321083584998</v>
      </c>
      <c r="E8" s="8">
        <v>14.8146973120043</v>
      </c>
      <c r="F8" s="8">
        <v>9.2500075018544798</v>
      </c>
      <c r="G8" s="8">
        <v>2.8634333518311199</v>
      </c>
      <c r="H8" s="8">
        <v>3.4890729937920599</v>
      </c>
      <c r="I8" s="8">
        <v>3.7687780468446301</v>
      </c>
      <c r="J8" s="7">
        <v>3.7909999999999999</v>
      </c>
      <c r="K8" s="7">
        <v>5.7709999999999999</v>
      </c>
      <c r="L8" s="7">
        <v>6.7249999999999996</v>
      </c>
      <c r="M8" s="7">
        <v>3.3279999999999998</v>
      </c>
      <c r="N8" s="7">
        <v>5.2750000000000004</v>
      </c>
      <c r="O8" s="7">
        <v>4.048</v>
      </c>
      <c r="P8" s="51">
        <v>5.6079999999999997</v>
      </c>
      <c r="Q8" s="40">
        <f t="shared" ref="Q8:Q19" si="0">AVERAGE(C8:P8)</f>
        <v>6.0046309321925113</v>
      </c>
      <c r="R8" s="9">
        <f t="shared" ref="R8:R19" si="1">GEOMEAN(C8:P8)</f>
        <v>5.3966624729109478</v>
      </c>
      <c r="S8" s="45">
        <f t="shared" ref="S8:S19" si="2">STDEV(C8:P8)</f>
        <v>3.1874941701601971</v>
      </c>
    </row>
    <row r="9" spans="1:19" x14ac:dyDescent="0.25">
      <c r="B9" s="19">
        <v>1</v>
      </c>
      <c r="C9" s="16">
        <v>8.7114815897379092</v>
      </c>
      <c r="D9" s="8">
        <v>9.6362701420876302</v>
      </c>
      <c r="E9" s="8">
        <v>14.576984611566701</v>
      </c>
      <c r="F9" s="8">
        <v>11.4961476757966</v>
      </c>
      <c r="G9" s="8">
        <v>3.7361784758704899</v>
      </c>
      <c r="H9" s="8">
        <v>4.4799207737335296</v>
      </c>
      <c r="I9" s="8">
        <v>4.1132394566345098</v>
      </c>
      <c r="J9" s="7">
        <v>4.7450000000000001</v>
      </c>
      <c r="K9" s="7">
        <v>5.9950000000000001</v>
      </c>
      <c r="L9" s="7">
        <v>6.5720000000000001</v>
      </c>
      <c r="M9" s="7">
        <v>2.1230000000000002</v>
      </c>
      <c r="N9" s="7">
        <v>5.5819999999999999</v>
      </c>
      <c r="O9" s="7">
        <v>3.4279999999999999</v>
      </c>
      <c r="P9" s="51">
        <v>5.36</v>
      </c>
      <c r="Q9" s="40">
        <f t="shared" si="0"/>
        <v>6.4682301946733833</v>
      </c>
      <c r="R9" s="9">
        <f t="shared" si="1"/>
        <v>5.712692011701769</v>
      </c>
      <c r="S9" s="45">
        <f t="shared" si="2"/>
        <v>3.4686043429302242</v>
      </c>
    </row>
    <row r="10" spans="1:19" x14ac:dyDescent="0.25">
      <c r="B10" s="19">
        <v>1.5</v>
      </c>
      <c r="C10" s="16">
        <v>11.483041351549501</v>
      </c>
      <c r="D10" s="8">
        <v>16.964014590236999</v>
      </c>
      <c r="E10" s="8">
        <v>18.776303343457801</v>
      </c>
      <c r="F10" s="8">
        <v>23.7083075675862</v>
      </c>
      <c r="G10" s="8">
        <v>4.4492664834461397</v>
      </c>
      <c r="H10" s="8">
        <v>4.5757597852245304</v>
      </c>
      <c r="I10" s="8">
        <v>6.2893357276434196</v>
      </c>
      <c r="J10" s="7">
        <v>5.1529999999999996</v>
      </c>
      <c r="K10" s="7">
        <v>15.986000000000001</v>
      </c>
      <c r="L10" s="7">
        <v>7.0110000000000001</v>
      </c>
      <c r="M10" s="7">
        <v>2.4550000000000001</v>
      </c>
      <c r="N10" s="7">
        <v>6.9379999999999997</v>
      </c>
      <c r="O10" s="7">
        <v>3.81</v>
      </c>
      <c r="P10" s="51">
        <v>7.3739999999999997</v>
      </c>
      <c r="Q10" s="40">
        <f t="shared" si="0"/>
        <v>9.6409306320817585</v>
      </c>
      <c r="R10" s="9">
        <f t="shared" si="1"/>
        <v>7.7969499428171067</v>
      </c>
      <c r="S10" s="45">
        <f t="shared" si="2"/>
        <v>6.6077442972691811</v>
      </c>
    </row>
    <row r="11" spans="1:19" x14ac:dyDescent="0.25">
      <c r="B11" s="19">
        <v>2</v>
      </c>
      <c r="C11" s="16">
        <v>16.599168243173199</v>
      </c>
      <c r="D11" s="8">
        <v>19.594836970831601</v>
      </c>
      <c r="E11" s="8">
        <v>31.0317562363803</v>
      </c>
      <c r="F11" s="8">
        <v>33.2521869710475</v>
      </c>
      <c r="G11" s="8">
        <v>6.66406293058348</v>
      </c>
      <c r="H11" s="8">
        <v>8.5167939690786305</v>
      </c>
      <c r="I11" s="8">
        <v>14.150988191028899</v>
      </c>
      <c r="J11" s="7">
        <v>16.387</v>
      </c>
      <c r="K11" s="7">
        <v>27.835999999999999</v>
      </c>
      <c r="L11" s="7">
        <v>12.362</v>
      </c>
      <c r="M11" s="7">
        <v>2.484</v>
      </c>
      <c r="N11" s="7">
        <v>14.566000000000001</v>
      </c>
      <c r="O11" s="7">
        <v>3.7709999999999999</v>
      </c>
      <c r="P11" s="51">
        <v>19.128</v>
      </c>
      <c r="Q11" s="40">
        <f t="shared" si="0"/>
        <v>16.167413822294545</v>
      </c>
      <c r="R11" s="9">
        <f t="shared" si="1"/>
        <v>13.006977750843713</v>
      </c>
      <c r="S11" s="45">
        <f t="shared" si="2"/>
        <v>9.5297316411038615</v>
      </c>
    </row>
    <row r="12" spans="1:19" x14ac:dyDescent="0.25">
      <c r="B12" s="19">
        <v>3</v>
      </c>
      <c r="C12" s="16">
        <v>22.215455643421102</v>
      </c>
      <c r="D12" s="8">
        <v>28.0697648067766</v>
      </c>
      <c r="E12" s="8">
        <v>44.003957979447598</v>
      </c>
      <c r="F12" s="8">
        <v>54.391271197422398</v>
      </c>
      <c r="G12" s="8">
        <v>12.0142545115686</v>
      </c>
      <c r="H12" s="8">
        <v>17.0737964864418</v>
      </c>
      <c r="I12" s="8">
        <v>20.247347471452599</v>
      </c>
      <c r="J12" s="7">
        <v>38.176000000000002</v>
      </c>
      <c r="K12" s="7">
        <v>44.713000000000001</v>
      </c>
      <c r="L12" s="7">
        <v>34.348999999999997</v>
      </c>
      <c r="M12" s="7">
        <v>2.7410000000000001</v>
      </c>
      <c r="N12" s="7">
        <v>16.875</v>
      </c>
      <c r="O12" s="7">
        <v>19.236000000000001</v>
      </c>
      <c r="P12" s="51">
        <v>22.103000000000002</v>
      </c>
      <c r="Q12" s="40">
        <f t="shared" si="0"/>
        <v>26.872060578323619</v>
      </c>
      <c r="R12" s="9">
        <f t="shared" si="1"/>
        <v>22.219087803053743</v>
      </c>
      <c r="S12" s="45">
        <f t="shared" si="2"/>
        <v>14.411160163857783</v>
      </c>
    </row>
    <row r="13" spans="1:19" x14ac:dyDescent="0.25">
      <c r="B13" s="19">
        <v>4</v>
      </c>
      <c r="C13" s="16">
        <v>31.779995617135501</v>
      </c>
      <c r="D13" s="8">
        <v>36.425692292504699</v>
      </c>
      <c r="E13" s="8">
        <v>57.0091078799082</v>
      </c>
      <c r="F13" s="8">
        <v>102.624927003599</v>
      </c>
      <c r="G13" s="8">
        <v>23.3305870500091</v>
      </c>
      <c r="H13" s="8">
        <v>16.673463672313101</v>
      </c>
      <c r="I13" s="8">
        <v>20.679955379434201</v>
      </c>
      <c r="J13" s="7">
        <v>32.694000000000003</v>
      </c>
      <c r="K13" s="7">
        <v>64.082999999999998</v>
      </c>
      <c r="L13" s="7">
        <v>41.968000000000004</v>
      </c>
      <c r="M13" s="7">
        <v>4.29</v>
      </c>
      <c r="N13" s="7">
        <v>20.396000000000001</v>
      </c>
      <c r="O13" s="7">
        <v>20.164999999999999</v>
      </c>
      <c r="P13" s="51">
        <v>26.457000000000001</v>
      </c>
      <c r="Q13" s="40">
        <f t="shared" si="0"/>
        <v>35.612623492493135</v>
      </c>
      <c r="R13" s="9">
        <f t="shared" si="1"/>
        <v>28.414359212760857</v>
      </c>
      <c r="S13" s="45">
        <f t="shared" si="2"/>
        <v>24.947501265877968</v>
      </c>
    </row>
    <row r="14" spans="1:19" x14ac:dyDescent="0.25">
      <c r="B14" s="19">
        <v>5</v>
      </c>
      <c r="C14" s="16">
        <v>45.075724043109098</v>
      </c>
      <c r="D14" s="8">
        <v>50.408267369662397</v>
      </c>
      <c r="E14" s="8">
        <v>67.210411594226699</v>
      </c>
      <c r="F14" s="8">
        <v>66.088694172767205</v>
      </c>
      <c r="G14" s="8">
        <v>42.462320112446598</v>
      </c>
      <c r="H14" s="8">
        <v>12.2282779357063</v>
      </c>
      <c r="I14" s="8">
        <v>16.9798469110589</v>
      </c>
      <c r="J14" s="7">
        <v>29.927</v>
      </c>
      <c r="K14" s="7">
        <v>42.484000000000002</v>
      </c>
      <c r="L14" s="7">
        <v>70.308000000000007</v>
      </c>
      <c r="M14" s="7">
        <v>30.663</v>
      </c>
      <c r="N14" s="7">
        <v>35.67</v>
      </c>
      <c r="O14" s="7">
        <v>29.745000000000001</v>
      </c>
      <c r="P14" s="51">
        <v>36.942999999999998</v>
      </c>
      <c r="Q14" s="40">
        <f t="shared" si="0"/>
        <v>41.156681581355507</v>
      </c>
      <c r="R14" s="9">
        <f t="shared" si="1"/>
        <v>37.156384104039475</v>
      </c>
      <c r="S14" s="45">
        <f t="shared" si="2"/>
        <v>17.738048852091392</v>
      </c>
    </row>
    <row r="15" spans="1:19" x14ac:dyDescent="0.25">
      <c r="B15" s="19">
        <v>6</v>
      </c>
      <c r="C15" s="16">
        <v>31.029482628812399</v>
      </c>
      <c r="D15" s="8">
        <v>47.658152224967999</v>
      </c>
      <c r="E15" s="8">
        <v>82.0090900788433</v>
      </c>
      <c r="F15" s="8">
        <v>51.431379423715804</v>
      </c>
      <c r="G15" s="8">
        <v>27.4110924360787</v>
      </c>
      <c r="H15" s="8">
        <v>5.3025772504529396</v>
      </c>
      <c r="I15" s="8">
        <v>16.893131642942699</v>
      </c>
      <c r="J15" s="7">
        <v>24.373999999999999</v>
      </c>
      <c r="K15" s="7">
        <v>42.497</v>
      </c>
      <c r="L15" s="7">
        <v>46.670999999999999</v>
      </c>
      <c r="M15" s="7">
        <v>18.151</v>
      </c>
      <c r="N15" s="7">
        <v>24.913</v>
      </c>
      <c r="O15" s="7">
        <v>14.237</v>
      </c>
      <c r="P15" s="51">
        <v>32.106999999999999</v>
      </c>
      <c r="Q15" s="40">
        <f t="shared" si="0"/>
        <v>33.191778977558137</v>
      </c>
      <c r="R15" s="9">
        <f t="shared" si="1"/>
        <v>27.654868641138158</v>
      </c>
      <c r="S15" s="45">
        <f t="shared" si="2"/>
        <v>19.627076179657703</v>
      </c>
    </row>
    <row r="16" spans="1:19" x14ac:dyDescent="0.25">
      <c r="B16" s="19">
        <v>8</v>
      </c>
      <c r="C16" s="16">
        <v>23.015532465503899</v>
      </c>
      <c r="D16" s="8">
        <v>34.002864470212998</v>
      </c>
      <c r="E16" s="8">
        <v>52.485764348378197</v>
      </c>
      <c r="F16" s="8">
        <v>34.821103524982298</v>
      </c>
      <c r="G16" s="8">
        <v>9.5867175390352593</v>
      </c>
      <c r="H16" s="8">
        <v>6.2988071665770402</v>
      </c>
      <c r="I16" s="8">
        <v>11.161695074273799</v>
      </c>
      <c r="J16" s="7">
        <v>14.753</v>
      </c>
      <c r="K16" s="7">
        <v>23.045000000000002</v>
      </c>
      <c r="L16" s="7">
        <v>24.776</v>
      </c>
      <c r="M16" s="7">
        <v>12.362</v>
      </c>
      <c r="N16" s="7">
        <v>22.716999999999999</v>
      </c>
      <c r="O16" s="7">
        <v>8.9019999999999992</v>
      </c>
      <c r="P16" s="51">
        <v>20.614999999999998</v>
      </c>
      <c r="Q16" s="40">
        <f t="shared" si="0"/>
        <v>21.324463184925968</v>
      </c>
      <c r="R16" s="9">
        <f t="shared" si="1"/>
        <v>18.142255426610689</v>
      </c>
      <c r="S16" s="45">
        <f t="shared" si="2"/>
        <v>12.645332823596089</v>
      </c>
    </row>
    <row r="17" spans="2:19" x14ac:dyDescent="0.25">
      <c r="B17" s="19">
        <v>10</v>
      </c>
      <c r="C17" s="16">
        <v>16.5806558871388</v>
      </c>
      <c r="D17" s="8">
        <v>21.118293552062099</v>
      </c>
      <c r="E17" s="8">
        <v>37.311689260937101</v>
      </c>
      <c r="F17" s="8">
        <v>26.837433385165301</v>
      </c>
      <c r="G17" s="8">
        <v>11.1426119760725</v>
      </c>
      <c r="H17" s="8">
        <v>5.5706994464470796</v>
      </c>
      <c r="I17" s="8">
        <v>9.2273591365413594</v>
      </c>
      <c r="J17" s="7">
        <v>10.911</v>
      </c>
      <c r="K17" s="7">
        <v>16.462</v>
      </c>
      <c r="L17" s="7">
        <v>19.167999999999999</v>
      </c>
      <c r="M17" s="7">
        <v>12.250999999999999</v>
      </c>
      <c r="N17" s="7">
        <v>19.434000000000001</v>
      </c>
      <c r="O17" s="7">
        <v>7.8419999999999996</v>
      </c>
      <c r="P17" s="51">
        <v>13.331</v>
      </c>
      <c r="Q17" s="40">
        <f t="shared" si="0"/>
        <v>16.227695903168875</v>
      </c>
      <c r="R17" s="9">
        <f t="shared" si="1"/>
        <v>14.444340003129902</v>
      </c>
      <c r="S17" s="45">
        <f t="shared" si="2"/>
        <v>8.3728084593165271</v>
      </c>
    </row>
    <row r="18" spans="2:19" x14ac:dyDescent="0.25">
      <c r="B18" s="19">
        <v>12</v>
      </c>
      <c r="C18" s="16">
        <v>12.043805930874001</v>
      </c>
      <c r="D18" s="8">
        <v>14.9700399281122</v>
      </c>
      <c r="E18" s="8">
        <v>27.178736622969399</v>
      </c>
      <c r="F18" s="8">
        <v>21.1252727919771</v>
      </c>
      <c r="G18" s="8">
        <v>7.3206007094950696</v>
      </c>
      <c r="H18" s="8">
        <v>4.3308590338077897</v>
      </c>
      <c r="I18" s="8">
        <v>7.1625768018665603</v>
      </c>
      <c r="J18" s="7">
        <v>10.44</v>
      </c>
      <c r="K18" s="7">
        <v>15.33</v>
      </c>
      <c r="L18" s="7">
        <v>17.707000000000001</v>
      </c>
      <c r="M18" s="7">
        <v>7.5259999999999998</v>
      </c>
      <c r="N18" s="7">
        <v>17.032</v>
      </c>
      <c r="O18" s="7">
        <v>7.056</v>
      </c>
      <c r="P18" s="51">
        <v>10.433</v>
      </c>
      <c r="Q18" s="40">
        <f t="shared" si="0"/>
        <v>12.832563701364437</v>
      </c>
      <c r="R18" s="9">
        <f t="shared" si="1"/>
        <v>11.403236122273752</v>
      </c>
      <c r="S18" s="45">
        <f t="shared" si="2"/>
        <v>6.4164768116824407</v>
      </c>
    </row>
    <row r="19" spans="2:19" ht="16.5" thickBot="1" x14ac:dyDescent="0.3">
      <c r="B19" s="20">
        <v>24</v>
      </c>
      <c r="C19" s="23">
        <v>6.3921659637358204</v>
      </c>
      <c r="D19" s="24">
        <v>7.3713345308885403</v>
      </c>
      <c r="E19" s="24">
        <v>11.380331445300801</v>
      </c>
      <c r="F19" s="24">
        <v>11.5848121642808</v>
      </c>
      <c r="G19" s="24">
        <v>3.3301892476666</v>
      </c>
      <c r="H19" s="24">
        <v>2.2508444333045001</v>
      </c>
      <c r="I19" s="24">
        <v>3.74600373546031</v>
      </c>
      <c r="J19" s="47">
        <v>3.2949999999999999</v>
      </c>
      <c r="K19" s="47">
        <v>5.6740000000000004</v>
      </c>
      <c r="L19" s="47">
        <v>7.37</v>
      </c>
      <c r="M19" s="47">
        <v>4.2140000000000004</v>
      </c>
      <c r="N19" s="47">
        <v>7.0140000000000002</v>
      </c>
      <c r="O19" s="47">
        <v>4.1820000000000004</v>
      </c>
      <c r="P19" s="52">
        <v>7.431</v>
      </c>
      <c r="Q19" s="41">
        <f t="shared" si="0"/>
        <v>6.088262965759812</v>
      </c>
      <c r="R19" s="25">
        <f t="shared" si="1"/>
        <v>5.4808983726493636</v>
      </c>
      <c r="S19" s="46">
        <f t="shared" si="2"/>
        <v>2.8715985238952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raviroc</vt:lpstr>
      <vt:lpstr>Rifabutin</vt:lpstr>
      <vt:lpstr>Rifabutin Metabol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lson, Jennifer</cp:lastModifiedBy>
  <dcterms:created xsi:type="dcterms:W3CDTF">2019-05-30T12:32:42Z</dcterms:created>
  <dcterms:modified xsi:type="dcterms:W3CDTF">2019-06-10T16:36:06Z</dcterms:modified>
</cp:coreProperties>
</file>